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,Profiling of SC and ST cohort" sheetId="1" state="visible" r:id="rId2"/>
    <sheet name="b,Doublet ratio of SC samples" sheetId="2" state="visible" r:id="rId3"/>
  </sheets>
  <definedNames>
    <definedName function="false" hidden="false" localSheetId="0" name="Excel_BuiltIn__FilterDatabase" vbProcedure="false">'a,Profiling of SC and ST cohort'!$A$2:$HX$30</definedName>
    <definedName function="false" hidden="false" localSheetId="1" name="Excel_BuiltIn__FilterDatabase" vbProcedure="false">'b,Doublet ratio of SC samples'!$A$2:$G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74">
  <si>
    <t xml:space="preserve">5'Mrna</t>
  </si>
  <si>
    <t xml:space="preserve">TCR</t>
  </si>
  <si>
    <t xml:space="preserve">BCR</t>
  </si>
  <si>
    <t xml:space="preserve">SC_ID</t>
  </si>
  <si>
    <t xml:space="preserve">Digestion time(min)</t>
  </si>
  <si>
    <t xml:space="preserve">Dead Cell Removal Kit</t>
  </si>
  <si>
    <t xml:space="preserve">Estimated Number of Cells</t>
  </si>
  <si>
    <t xml:space="preserve">Mean Reads per Cell</t>
  </si>
  <si>
    <t xml:space="preserve">Median Genes per Cell</t>
  </si>
  <si>
    <t xml:space="preserve">Sequencing Saturation</t>
  </si>
  <si>
    <t xml:space="preserve">Median UMI Counts per Cell</t>
  </si>
  <si>
    <t xml:space="preserve">Chemistry</t>
  </si>
  <si>
    <t xml:space="preserve">Cell Ranger Version</t>
  </si>
  <si>
    <t xml:space="preserve">final_cell number</t>
  </si>
  <si>
    <t xml:space="preserve">ratio of predicted singlet </t>
  </si>
  <si>
    <t xml:space="preserve">ratio of predicted doublets </t>
  </si>
  <si>
    <t xml:space="preserve">Mean Read Pairs per Cell</t>
  </si>
  <si>
    <t xml:space="preserve">Number of Cells With Productive V-J Spanning Pair</t>
  </si>
  <si>
    <t xml:space="preserve">Reads Mapped to Any V(D)J Gene (&gt;60%)</t>
  </si>
  <si>
    <r>
      <rPr>
        <sz val="11"/>
        <color rgb="FF000000"/>
        <rFont val="宋体"/>
        <family val="0"/>
        <charset val="134"/>
      </rPr>
      <t xml:space="preserve">Cells With Productive V-J Spanning Pair </t>
    </r>
    <r>
      <rPr>
        <sz val="11"/>
        <color rgb="FF000000"/>
        <rFont val="Noto Sans"/>
        <family val="2"/>
      </rPr>
      <t xml:space="preserve">（〉</t>
    </r>
    <r>
      <rPr>
        <sz val="11"/>
        <color rgb="FF000000"/>
        <rFont val="宋体"/>
        <family val="0"/>
        <charset val="134"/>
      </rPr>
      <t xml:space="preserve">30%</t>
    </r>
    <r>
      <rPr>
        <sz val="11"/>
        <color rgb="FF000000"/>
        <rFont val="Noto Sans"/>
        <family val="2"/>
      </rPr>
      <t xml:space="preserve">）</t>
    </r>
  </si>
  <si>
    <t xml:space="preserve">Reads Mapped to Any V(D)J Gene</t>
  </si>
  <si>
    <t xml:space="preserve">Cells With Productive V-J Spanning Pair</t>
  </si>
  <si>
    <t xml:space="preserve">P126B</t>
  </si>
  <si>
    <t xml:space="preserve">not applicable</t>
  </si>
  <si>
    <t xml:space="preserve">no</t>
  </si>
  <si>
    <t xml:space="preserve">Single Cell 5' R2-only</t>
  </si>
  <si>
    <t xml:space="preserve">3.0.1</t>
  </si>
  <si>
    <t xml:space="preserve">Single Cell V(D)J</t>
  </si>
  <si>
    <t xml:space="preserve">P126N</t>
  </si>
  <si>
    <t xml:space="preserve">P126P</t>
  </si>
  <si>
    <t xml:space="preserve">P126T</t>
  </si>
  <si>
    <t xml:space="preserve">P122B</t>
  </si>
  <si>
    <t xml:space="preserve">3.1.0</t>
  </si>
  <si>
    <t xml:space="preserve">P122P</t>
  </si>
  <si>
    <t xml:space="preserve">P122T</t>
  </si>
  <si>
    <t xml:space="preserve">yes</t>
  </si>
  <si>
    <t xml:space="preserve">P121B</t>
  </si>
  <si>
    <t xml:space="preserve">P121P</t>
  </si>
  <si>
    <t xml:space="preserve">P121T</t>
  </si>
  <si>
    <t xml:space="preserve">P123B</t>
  </si>
  <si>
    <t xml:space="preserve">P123P</t>
  </si>
  <si>
    <t xml:space="preserve">P123T</t>
  </si>
  <si>
    <t xml:space="preserve">P127B</t>
  </si>
  <si>
    <t xml:space="preserve">P127P</t>
  </si>
  <si>
    <t xml:space="preserve">P127T</t>
  </si>
  <si>
    <t xml:space="preserve">P125B</t>
  </si>
  <si>
    <t xml:space="preserve">P125P</t>
  </si>
  <si>
    <t xml:space="preserve">P125T</t>
  </si>
  <si>
    <t xml:space="preserve">P124B</t>
  </si>
  <si>
    <t xml:space="preserve">P124P</t>
  </si>
  <si>
    <t xml:space="preserve">P124T</t>
  </si>
  <si>
    <t xml:space="preserve">P123O</t>
  </si>
  <si>
    <t xml:space="preserve">P125S</t>
  </si>
  <si>
    <t xml:space="preserve">P127S</t>
  </si>
  <si>
    <t xml:space="preserve">P123S</t>
  </si>
  <si>
    <t xml:space="preserve">P124S</t>
  </si>
  <si>
    <t xml:space="preserve">ST_ID</t>
  </si>
  <si>
    <t xml:space="preserve">Optimization Slide</t>
  </si>
  <si>
    <t xml:space="preserve">Optimum permeabilization time(min)</t>
  </si>
  <si>
    <t xml:space="preserve">Number of Spots Under Tissue</t>
  </si>
  <si>
    <t xml:space="preserve">Mean Reads per Spot</t>
  </si>
  <si>
    <t xml:space="preserve">Median Genes per Spot</t>
  </si>
  <si>
    <t xml:space="preserve">Valid Barcodes</t>
  </si>
  <si>
    <t xml:space="preserve">Median UMI Counts per Spot</t>
  </si>
  <si>
    <t xml:space="preserve">Fraction Reads in Spots Under Tissue</t>
  </si>
  <si>
    <t xml:space="preserve">Reads Mapped to Genome</t>
  </si>
  <si>
    <t xml:space="preserve">P128T</t>
  </si>
  <si>
    <t xml:space="preserve">P128P1</t>
  </si>
  <si>
    <t xml:space="preserve">P128P2</t>
  </si>
  <si>
    <t xml:space="preserve">P129TP1</t>
  </si>
  <si>
    <t xml:space="preserve">P129TP2</t>
  </si>
  <si>
    <t xml:space="preserve">Final cell number</t>
  </si>
  <si>
    <t xml:space="preserve">Ratio of predicted singlet </t>
  </si>
  <si>
    <t xml:space="preserve">Ratio of predicted doublet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%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0.5"/>
      <name val="Arial"/>
      <family val="0"/>
    </font>
    <font>
      <b val="true"/>
      <sz val="12"/>
      <name val="宋体"/>
      <family val="0"/>
      <charset val="134"/>
    </font>
    <font>
      <sz val="11"/>
      <color rgb="FF000000"/>
      <name val="Times New Roman"/>
      <family val="0"/>
    </font>
    <font>
      <sz val="11"/>
      <name val="Times New Roman"/>
      <family val="0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X37"/>
  <sheetViews>
    <sheetView showFormulas="false" showGridLines="tru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F28" activeCellId="0" sqref="F28"/>
    </sheetView>
  </sheetViews>
  <sheetFormatPr defaultColWidth="8.99609375" defaultRowHeight="15" zeroHeight="false" outlineLevelRow="0" outlineLevelCol="0"/>
  <cols>
    <col collapsed="false" customWidth="true" hidden="false" outlineLevel="0" max="3" min="1" style="1" width="14.32"/>
    <col collapsed="false" customWidth="false" hidden="false" outlineLevel="0" max="7" min="4" style="1" width="8.99"/>
    <col collapsed="false" customWidth="true" hidden="false" outlineLevel="0" max="8" min="8" style="1" width="13.99"/>
    <col collapsed="false" customWidth="false" hidden="false" outlineLevel="0" max="21" min="9" style="1" width="8.99"/>
    <col collapsed="false" customWidth="true" hidden="false" outlineLevel="0" max="22" min="22" style="1" width="10.32"/>
    <col collapsed="false" customWidth="false" hidden="false" outlineLevel="0" max="232" min="23" style="1" width="8.99"/>
  </cols>
  <sheetData>
    <row r="1" s="1" customFormat="true" ht="14" hidden="false" customHeight="true" outlineLevel="0" collapsed="false">
      <c r="D1" s="2" t="s">
        <v>0</v>
      </c>
      <c r="E1" s="2"/>
      <c r="F1" s="2"/>
      <c r="G1" s="2"/>
      <c r="H1" s="2"/>
      <c r="I1" s="2"/>
      <c r="J1" s="2"/>
      <c r="K1" s="2"/>
      <c r="L1" s="2"/>
      <c r="M1" s="2"/>
      <c r="N1" s="3" t="s">
        <v>1</v>
      </c>
      <c r="O1" s="3"/>
      <c r="P1" s="3"/>
      <c r="Q1" s="3"/>
      <c r="R1" s="3"/>
      <c r="S1" s="3"/>
      <c r="T1" s="3"/>
      <c r="U1" s="2" t="s">
        <v>2</v>
      </c>
      <c r="V1" s="2"/>
      <c r="W1" s="2"/>
      <c r="X1" s="2"/>
      <c r="Y1" s="2"/>
      <c r="Z1" s="2"/>
      <c r="AA1" s="2"/>
    </row>
    <row r="2" s="5" customFormat="true" ht="117" hidden="false" customHeight="true" outlineLevel="0" collapsed="false">
      <c r="A2" s="4" t="s">
        <v>3</v>
      </c>
      <c r="B2" s="4" t="s">
        <v>4</v>
      </c>
      <c r="C2" s="4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3" t="s">
        <v>6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11</v>
      </c>
      <c r="T2" s="3" t="s">
        <v>12</v>
      </c>
      <c r="U2" s="2" t="s">
        <v>6</v>
      </c>
      <c r="V2" s="2" t="s">
        <v>7</v>
      </c>
      <c r="W2" s="2" t="s">
        <v>17</v>
      </c>
      <c r="X2" s="2" t="s">
        <v>20</v>
      </c>
      <c r="Y2" s="2" t="s">
        <v>21</v>
      </c>
      <c r="Z2" s="2" t="s">
        <v>11</v>
      </c>
      <c r="AA2" s="2" t="s">
        <v>12</v>
      </c>
    </row>
    <row r="3" s="6" customFormat="true" ht="14" hidden="false" customHeight="false" outlineLevel="0" collapsed="false">
      <c r="A3" s="6" t="s">
        <v>22</v>
      </c>
      <c r="B3" s="6" t="s">
        <v>23</v>
      </c>
      <c r="C3" s="6" t="s">
        <v>24</v>
      </c>
      <c r="D3" s="7" t="n">
        <v>6473</v>
      </c>
      <c r="E3" s="7" t="n">
        <v>60498</v>
      </c>
      <c r="F3" s="7" t="n">
        <v>1460</v>
      </c>
      <c r="G3" s="8" t="n">
        <v>0.882</v>
      </c>
      <c r="H3" s="7" t="n">
        <v>3718</v>
      </c>
      <c r="I3" s="6" t="s">
        <v>25</v>
      </c>
      <c r="J3" s="6" t="s">
        <v>26</v>
      </c>
      <c r="K3" s="6" t="n">
        <v>6273</v>
      </c>
      <c r="L3" s="6" t="n">
        <f aca="false">K3/D3</f>
        <v>0.969102425459602</v>
      </c>
      <c r="M3" s="6" t="n">
        <f aca="false">1-L3</f>
        <v>0.0308975745403985</v>
      </c>
      <c r="N3" s="6" t="n">
        <v>4366</v>
      </c>
      <c r="O3" s="6" t="n">
        <v>11643</v>
      </c>
      <c r="P3" s="6" t="n">
        <v>3054</v>
      </c>
      <c r="Q3" s="8" t="n">
        <v>0.877</v>
      </c>
      <c r="R3" s="8" t="n">
        <v>0.699</v>
      </c>
      <c r="S3" s="6" t="s">
        <v>27</v>
      </c>
      <c r="T3" s="6" t="s">
        <v>26</v>
      </c>
      <c r="U3" s="6" t="n">
        <v>322</v>
      </c>
      <c r="V3" s="6" t="n">
        <v>155805</v>
      </c>
      <c r="W3" s="6" t="n">
        <v>279</v>
      </c>
      <c r="X3" s="8" t="n">
        <v>0.977</v>
      </c>
      <c r="Y3" s="8" t="n">
        <v>0.866</v>
      </c>
      <c r="Z3" s="6" t="s">
        <v>27</v>
      </c>
      <c r="AA3" s="6" t="s">
        <v>26</v>
      </c>
    </row>
    <row r="4" s="6" customFormat="true" ht="14" hidden="false" customHeight="false" outlineLevel="0" collapsed="false">
      <c r="A4" s="6" t="s">
        <v>28</v>
      </c>
      <c r="B4" s="6" t="n">
        <v>15</v>
      </c>
      <c r="C4" s="6" t="s">
        <v>24</v>
      </c>
      <c r="D4" s="7" t="n">
        <v>25879</v>
      </c>
      <c r="E4" s="7" t="n">
        <v>16390</v>
      </c>
      <c r="F4" s="6" t="n">
        <v>891</v>
      </c>
      <c r="G4" s="8" t="n">
        <v>0.549</v>
      </c>
      <c r="H4" s="7" t="n">
        <v>2145</v>
      </c>
      <c r="I4" s="6" t="s">
        <v>25</v>
      </c>
      <c r="J4" s="6" t="s">
        <v>26</v>
      </c>
      <c r="K4" s="6" t="n">
        <v>24280</v>
      </c>
      <c r="L4" s="6" t="n">
        <f aca="false">K4/D4</f>
        <v>0.938212450249237</v>
      </c>
      <c r="M4" s="6" t="n">
        <f aca="false">1-L4</f>
        <v>0.0617875497507632</v>
      </c>
      <c r="N4" s="6" t="n">
        <v>13562</v>
      </c>
      <c r="O4" s="6" t="n">
        <v>3748</v>
      </c>
      <c r="P4" s="6" t="n">
        <v>8467</v>
      </c>
      <c r="Q4" s="8" t="n">
        <v>0.798</v>
      </c>
      <c r="R4" s="6" t="n">
        <v>62.4</v>
      </c>
      <c r="S4" s="6" t="s">
        <v>27</v>
      </c>
      <c r="T4" s="6" t="s">
        <v>26</v>
      </c>
      <c r="U4" s="6" t="n">
        <v>3895</v>
      </c>
      <c r="V4" s="6" t="n">
        <v>13346</v>
      </c>
      <c r="W4" s="6" t="n">
        <v>3754</v>
      </c>
      <c r="X4" s="8" t="n">
        <v>0.989</v>
      </c>
      <c r="Y4" s="6" t="n">
        <v>96.4</v>
      </c>
      <c r="Z4" s="6" t="s">
        <v>27</v>
      </c>
      <c r="AA4" s="6" t="s">
        <v>26</v>
      </c>
    </row>
    <row r="5" s="6" customFormat="true" ht="14" hidden="false" customHeight="false" outlineLevel="0" collapsed="false">
      <c r="A5" s="6" t="s">
        <v>29</v>
      </c>
      <c r="B5" s="6" t="n">
        <v>15</v>
      </c>
      <c r="C5" s="6" t="s">
        <v>24</v>
      </c>
      <c r="D5" s="7" t="n">
        <v>23545</v>
      </c>
      <c r="E5" s="7" t="n">
        <v>17612</v>
      </c>
      <c r="F5" s="7" t="n">
        <v>1004</v>
      </c>
      <c r="G5" s="8" t="n">
        <v>0.703</v>
      </c>
      <c r="H5" s="7" t="n">
        <v>1989</v>
      </c>
      <c r="I5" s="6" t="s">
        <v>25</v>
      </c>
      <c r="J5" s="6" t="s">
        <v>26</v>
      </c>
      <c r="K5" s="6" t="n">
        <v>22703</v>
      </c>
      <c r="L5" s="6" t="n">
        <f aca="false">K5/D5</f>
        <v>0.964238691866638</v>
      </c>
      <c r="M5" s="6" t="n">
        <f aca="false">1-L5</f>
        <v>0.0357613081333617</v>
      </c>
      <c r="N5" s="6" t="n">
        <v>14357</v>
      </c>
      <c r="O5" s="6" t="n">
        <v>3260</v>
      </c>
      <c r="P5" s="6" t="n">
        <v>8305</v>
      </c>
      <c r="Q5" s="8" t="n">
        <v>0.827</v>
      </c>
      <c r="R5" s="6" t="n">
        <v>57.8</v>
      </c>
      <c r="S5" s="6" t="s">
        <v>27</v>
      </c>
      <c r="T5" s="6" t="s">
        <v>26</v>
      </c>
      <c r="U5" s="6" t="n">
        <v>707</v>
      </c>
      <c r="V5" s="6" t="n">
        <v>69913</v>
      </c>
      <c r="W5" s="6" t="n">
        <v>665</v>
      </c>
      <c r="X5" s="6" t="n">
        <v>98.3</v>
      </c>
      <c r="Y5" s="6" t="n">
        <v>94.1</v>
      </c>
      <c r="Z5" s="6" t="s">
        <v>27</v>
      </c>
      <c r="AA5" s="6" t="s">
        <v>26</v>
      </c>
    </row>
    <row r="6" s="6" customFormat="true" ht="14" hidden="false" customHeight="false" outlineLevel="0" collapsed="false">
      <c r="A6" s="6" t="s">
        <v>30</v>
      </c>
      <c r="B6" s="6" t="n">
        <v>15</v>
      </c>
      <c r="C6" s="6" t="s">
        <v>24</v>
      </c>
      <c r="D6" s="7" t="n">
        <v>7193</v>
      </c>
      <c r="E6" s="7" t="n">
        <v>51573</v>
      </c>
      <c r="F6" s="7" t="n">
        <v>1702</v>
      </c>
      <c r="G6" s="8" t="n">
        <v>0.734</v>
      </c>
      <c r="H6" s="7" t="n">
        <v>4819</v>
      </c>
      <c r="I6" s="6" t="s">
        <v>25</v>
      </c>
      <c r="J6" s="6" t="s">
        <v>26</v>
      </c>
      <c r="K6" s="6" t="n">
        <v>5612</v>
      </c>
      <c r="L6" s="6" t="n">
        <f aca="false">K6/D6</f>
        <v>0.780202975114695</v>
      </c>
      <c r="M6" s="6" t="n">
        <f aca="false">1-L6</f>
        <v>0.219797024885305</v>
      </c>
      <c r="N6" s="6" t="n">
        <v>386</v>
      </c>
      <c r="O6" s="6" t="n">
        <v>102898</v>
      </c>
      <c r="P6" s="6" t="n">
        <v>183</v>
      </c>
      <c r="Q6" s="8" t="n">
        <v>0.489</v>
      </c>
      <c r="R6" s="6" t="n">
        <v>47.4</v>
      </c>
      <c r="S6" s="6" t="s">
        <v>27</v>
      </c>
      <c r="T6" s="6" t="s">
        <v>26</v>
      </c>
      <c r="U6" s="6" t="n">
        <v>33</v>
      </c>
      <c r="V6" s="7" t="n">
        <v>1396935</v>
      </c>
      <c r="W6" s="6" t="n">
        <v>29</v>
      </c>
      <c r="X6" s="6" t="n">
        <v>90.8</v>
      </c>
      <c r="Y6" s="6" t="n">
        <v>87.9</v>
      </c>
      <c r="Z6" s="6" t="s">
        <v>27</v>
      </c>
      <c r="AA6" s="6" t="s">
        <v>26</v>
      </c>
    </row>
    <row r="7" s="6" customFormat="true" ht="15" hidden="false" customHeight="false" outlineLevel="0" collapsed="false">
      <c r="A7" s="6" t="s">
        <v>31</v>
      </c>
      <c r="B7" s="6" t="s">
        <v>23</v>
      </c>
      <c r="C7" s="6" t="s">
        <v>24</v>
      </c>
      <c r="D7" s="7" t="n">
        <v>2948</v>
      </c>
      <c r="E7" s="7" t="n">
        <v>113278</v>
      </c>
      <c r="F7" s="7" t="n">
        <v>1351</v>
      </c>
      <c r="G7" s="8" t="n">
        <v>0.932</v>
      </c>
      <c r="H7" s="7" t="n">
        <v>3356</v>
      </c>
      <c r="I7" s="6" t="s">
        <v>25</v>
      </c>
      <c r="J7" s="9" t="s">
        <v>32</v>
      </c>
      <c r="K7" s="9" t="n">
        <v>2687</v>
      </c>
      <c r="L7" s="6" t="n">
        <f aca="false">K7/D7</f>
        <v>0.911465400271371</v>
      </c>
      <c r="M7" s="6" t="n">
        <f aca="false">1-L7</f>
        <v>0.0885345997286295</v>
      </c>
      <c r="N7" s="6" t="n">
        <v>958</v>
      </c>
      <c r="O7" s="7" t="n">
        <v>66937</v>
      </c>
      <c r="P7" s="6" t="n">
        <v>610</v>
      </c>
      <c r="Q7" s="8" t="n">
        <v>0.719</v>
      </c>
      <c r="R7" s="8" t="n">
        <v>0.637</v>
      </c>
      <c r="S7" s="6" t="s">
        <v>27</v>
      </c>
      <c r="T7" s="6" t="s">
        <v>26</v>
      </c>
      <c r="U7" s="6" t="n">
        <v>130</v>
      </c>
      <c r="V7" s="7" t="n">
        <v>423973</v>
      </c>
      <c r="W7" s="6" t="n">
        <v>111</v>
      </c>
      <c r="X7" s="8" t="n">
        <v>0.953</v>
      </c>
      <c r="Y7" s="8" t="n">
        <v>0.854</v>
      </c>
      <c r="Z7" s="6" t="s">
        <v>27</v>
      </c>
      <c r="AA7" s="6" t="s">
        <v>26</v>
      </c>
    </row>
    <row r="8" s="6" customFormat="true" ht="15" hidden="false" customHeight="false" outlineLevel="0" collapsed="false">
      <c r="A8" s="6" t="s">
        <v>33</v>
      </c>
      <c r="B8" s="6" t="n">
        <v>15</v>
      </c>
      <c r="C8" s="6" t="s">
        <v>24</v>
      </c>
      <c r="D8" s="7" t="n">
        <v>16530</v>
      </c>
      <c r="E8" s="7" t="n">
        <v>24065</v>
      </c>
      <c r="F8" s="6" t="n">
        <v>740</v>
      </c>
      <c r="G8" s="8" t="n">
        <v>0.85</v>
      </c>
      <c r="H8" s="10" t="n">
        <v>1386</v>
      </c>
      <c r="I8" s="6" t="s">
        <v>25</v>
      </c>
      <c r="J8" s="9" t="s">
        <v>32</v>
      </c>
      <c r="K8" s="9" t="n">
        <v>15894</v>
      </c>
      <c r="L8" s="6" t="n">
        <f aca="false">K8/D8</f>
        <v>0.961524500907441</v>
      </c>
      <c r="M8" s="6" t="n">
        <f aca="false">1-L8</f>
        <v>0.038475499092559</v>
      </c>
      <c r="N8" s="7" t="n">
        <v>6070</v>
      </c>
      <c r="O8" s="7" t="n">
        <v>10380</v>
      </c>
      <c r="P8" s="7" t="n">
        <v>3491</v>
      </c>
      <c r="Q8" s="8" t="n">
        <v>0.716</v>
      </c>
      <c r="R8" s="8" t="n">
        <v>0.575</v>
      </c>
      <c r="S8" s="6" t="s">
        <v>27</v>
      </c>
      <c r="T8" s="6" t="s">
        <v>26</v>
      </c>
      <c r="U8" s="6" t="n">
        <v>869</v>
      </c>
      <c r="V8" s="7" t="n">
        <v>100861</v>
      </c>
      <c r="W8" s="6" t="n">
        <v>582</v>
      </c>
      <c r="X8" s="8" t="n">
        <v>0.975</v>
      </c>
      <c r="Y8" s="8" t="n">
        <v>0.67</v>
      </c>
      <c r="Z8" s="6" t="s">
        <v>27</v>
      </c>
      <c r="AA8" s="6" t="s">
        <v>26</v>
      </c>
    </row>
    <row r="9" s="6" customFormat="true" ht="16" hidden="false" customHeight="false" outlineLevel="0" collapsed="false">
      <c r="A9" s="6" t="s">
        <v>34</v>
      </c>
      <c r="B9" s="6" t="n">
        <v>25</v>
      </c>
      <c r="C9" s="6" t="s">
        <v>35</v>
      </c>
      <c r="D9" s="7" t="n">
        <v>11650</v>
      </c>
      <c r="E9" s="7" t="n">
        <v>38312</v>
      </c>
      <c r="F9" s="7" t="n">
        <v>1291</v>
      </c>
      <c r="G9" s="8" t="n">
        <v>0.711</v>
      </c>
      <c r="H9" s="7" t="n">
        <v>2906</v>
      </c>
      <c r="I9" s="6" t="s">
        <v>25</v>
      </c>
      <c r="J9" s="9" t="s">
        <v>32</v>
      </c>
      <c r="K9" s="9" t="n">
        <v>10008</v>
      </c>
      <c r="L9" s="6" t="n">
        <f aca="false">K9/D9</f>
        <v>0.859055793991416</v>
      </c>
      <c r="M9" s="6" t="n">
        <f aca="false">1-L9</f>
        <v>0.140944206008584</v>
      </c>
      <c r="N9" s="7" t="n">
        <v>2240</v>
      </c>
      <c r="O9" s="7" t="n">
        <v>36010</v>
      </c>
      <c r="P9" s="7" t="n">
        <v>1241</v>
      </c>
      <c r="Q9" s="8" t="n">
        <v>0.559</v>
      </c>
      <c r="R9" s="8" t="n">
        <v>0.554</v>
      </c>
      <c r="S9" s="6" t="s">
        <v>27</v>
      </c>
      <c r="T9" s="6" t="s">
        <v>26</v>
      </c>
      <c r="U9" s="6" t="n">
        <v>323</v>
      </c>
      <c r="V9" s="7" t="n">
        <v>161573</v>
      </c>
      <c r="W9" s="6" t="n">
        <v>255</v>
      </c>
      <c r="X9" s="11" t="n">
        <v>0.838</v>
      </c>
      <c r="Y9" s="8" t="n">
        <v>0.789</v>
      </c>
      <c r="Z9" s="6" t="s">
        <v>27</v>
      </c>
      <c r="AA9" s="6" t="s">
        <v>26</v>
      </c>
    </row>
    <row r="10" s="6" customFormat="true" ht="15" hidden="false" customHeight="false" outlineLevel="0" collapsed="false">
      <c r="A10" s="6" t="s">
        <v>36</v>
      </c>
      <c r="B10" s="6" t="s">
        <v>23</v>
      </c>
      <c r="C10" s="6" t="s">
        <v>24</v>
      </c>
      <c r="D10" s="7" t="n">
        <v>5222</v>
      </c>
      <c r="E10" s="7" t="n">
        <v>197030</v>
      </c>
      <c r="F10" s="7" t="n">
        <v>1054</v>
      </c>
      <c r="G10" s="8" t="n">
        <v>0.975</v>
      </c>
      <c r="H10" s="7" t="n">
        <v>2484</v>
      </c>
      <c r="I10" s="6" t="s">
        <v>25</v>
      </c>
      <c r="J10" s="9" t="s">
        <v>32</v>
      </c>
      <c r="K10" s="9" t="n">
        <v>4915</v>
      </c>
      <c r="L10" s="6" t="n">
        <f aca="false">K10/D10</f>
        <v>0.941210264266565</v>
      </c>
      <c r="M10" s="6" t="n">
        <f aca="false">1-L10</f>
        <v>0.0587897357334355</v>
      </c>
      <c r="N10" s="7" t="n">
        <v>2876</v>
      </c>
      <c r="O10" s="7" t="n">
        <v>32879</v>
      </c>
      <c r="P10" s="7" t="n">
        <v>1909</v>
      </c>
      <c r="Q10" s="8" t="n">
        <v>0.891</v>
      </c>
      <c r="R10" s="8" t="n">
        <v>0.664</v>
      </c>
      <c r="S10" s="6" t="s">
        <v>27</v>
      </c>
      <c r="T10" s="6" t="s">
        <v>26</v>
      </c>
      <c r="U10" s="6" t="n">
        <v>601</v>
      </c>
      <c r="V10" s="7" t="n">
        <v>111684</v>
      </c>
      <c r="W10" s="6" t="n">
        <v>520</v>
      </c>
      <c r="X10" s="8" t="n">
        <v>0.979</v>
      </c>
      <c r="Y10" s="8" t="n">
        <v>0.865</v>
      </c>
      <c r="Z10" s="6" t="s">
        <v>27</v>
      </c>
      <c r="AA10" s="6" t="s">
        <v>26</v>
      </c>
    </row>
    <row r="11" s="6" customFormat="true" ht="15" hidden="false" customHeight="false" outlineLevel="0" collapsed="false">
      <c r="A11" s="6" t="s">
        <v>37</v>
      </c>
      <c r="B11" s="6" t="n">
        <v>10</v>
      </c>
      <c r="C11" s="6" t="s">
        <v>24</v>
      </c>
      <c r="D11" s="7" t="n">
        <v>10887</v>
      </c>
      <c r="E11" s="7" t="n">
        <v>62556</v>
      </c>
      <c r="F11" s="7" t="n">
        <v>1122</v>
      </c>
      <c r="G11" s="8" t="n">
        <v>0.925</v>
      </c>
      <c r="H11" s="7" t="n">
        <v>2325</v>
      </c>
      <c r="I11" s="6" t="s">
        <v>25</v>
      </c>
      <c r="J11" s="9" t="s">
        <v>32</v>
      </c>
      <c r="K11" s="9" t="n">
        <v>9497</v>
      </c>
      <c r="L11" s="6" t="n">
        <f aca="false">K11/D11</f>
        <v>0.87232479103518</v>
      </c>
      <c r="M11" s="6" t="n">
        <f aca="false">1-L11</f>
        <v>0.12767520896482</v>
      </c>
      <c r="N11" s="7" t="n">
        <v>3689</v>
      </c>
      <c r="O11" s="7" t="n">
        <v>15999</v>
      </c>
      <c r="P11" s="7" t="n">
        <v>1920</v>
      </c>
      <c r="Q11" s="8" t="n">
        <v>0.848</v>
      </c>
      <c r="R11" s="8" t="n">
        <v>0.52</v>
      </c>
      <c r="S11" s="6" t="s">
        <v>27</v>
      </c>
      <c r="T11" s="6" t="s">
        <v>26</v>
      </c>
      <c r="U11" s="6" t="n">
        <v>405</v>
      </c>
      <c r="V11" s="7" t="n">
        <v>107779</v>
      </c>
      <c r="W11" s="6" t="n">
        <v>351</v>
      </c>
      <c r="X11" s="8" t="n">
        <v>0.982</v>
      </c>
      <c r="Y11" s="8" t="n">
        <v>0.867</v>
      </c>
      <c r="Z11" s="6" t="s">
        <v>27</v>
      </c>
      <c r="AA11" s="6" t="s">
        <v>26</v>
      </c>
    </row>
    <row r="12" s="6" customFormat="true" ht="15" hidden="false" customHeight="false" outlineLevel="0" collapsed="false">
      <c r="A12" s="6" t="s">
        <v>38</v>
      </c>
      <c r="B12" s="6" t="n">
        <v>25</v>
      </c>
      <c r="C12" s="6" t="s">
        <v>35</v>
      </c>
      <c r="D12" s="7" t="n">
        <v>7971</v>
      </c>
      <c r="E12" s="7" t="n">
        <v>100174</v>
      </c>
      <c r="F12" s="7" t="n">
        <v>2155</v>
      </c>
      <c r="G12" s="8" t="n">
        <v>0.832</v>
      </c>
      <c r="H12" s="7" t="n">
        <v>6972</v>
      </c>
      <c r="I12" s="6" t="s">
        <v>25</v>
      </c>
      <c r="J12" s="9" t="s">
        <v>32</v>
      </c>
      <c r="K12" s="9" t="n">
        <v>7216</v>
      </c>
      <c r="L12" s="6" t="n">
        <f aca="false">K12/D12</f>
        <v>0.905281645966629</v>
      </c>
      <c r="M12" s="6" t="n">
        <f aca="false">1-L12</f>
        <v>0.0947183540333709</v>
      </c>
      <c r="N12" s="7" t="n">
        <v>2008</v>
      </c>
      <c r="O12" s="7" t="n">
        <v>24176</v>
      </c>
      <c r="P12" s="6" t="n">
        <v>578</v>
      </c>
      <c r="Q12" s="8" t="n">
        <v>0.775</v>
      </c>
      <c r="R12" s="8" t="n">
        <v>0.288</v>
      </c>
      <c r="S12" s="6" t="s">
        <v>27</v>
      </c>
      <c r="T12" s="6" t="s">
        <v>26</v>
      </c>
      <c r="U12" s="6" t="n">
        <v>22</v>
      </c>
      <c r="V12" s="7" t="n">
        <v>5010205</v>
      </c>
      <c r="W12" s="6" t="n">
        <v>21</v>
      </c>
      <c r="X12" s="8" t="n">
        <v>0.919</v>
      </c>
      <c r="Y12" s="8" t="n">
        <v>0.955</v>
      </c>
      <c r="Z12" s="6" t="s">
        <v>27</v>
      </c>
      <c r="AA12" s="6" t="s">
        <v>26</v>
      </c>
    </row>
    <row r="13" s="6" customFormat="true" ht="15" hidden="false" customHeight="false" outlineLevel="0" collapsed="false">
      <c r="A13" s="6" t="s">
        <v>39</v>
      </c>
      <c r="B13" s="6" t="s">
        <v>23</v>
      </c>
      <c r="C13" s="6" t="s">
        <v>24</v>
      </c>
      <c r="D13" s="7" t="n">
        <v>11260</v>
      </c>
      <c r="E13" s="7" t="n">
        <v>36408</v>
      </c>
      <c r="F13" s="6" t="n">
        <v>503</v>
      </c>
      <c r="G13" s="8" t="n">
        <v>0.943</v>
      </c>
      <c r="H13" s="7" t="n">
        <v>1024</v>
      </c>
      <c r="I13" s="6" t="s">
        <v>25</v>
      </c>
      <c r="J13" s="9" t="s">
        <v>32</v>
      </c>
      <c r="K13" s="9" t="n">
        <v>11203</v>
      </c>
      <c r="L13" s="6" t="n">
        <f aca="false">K13/D13</f>
        <v>0.9949378330373</v>
      </c>
      <c r="M13" s="6" t="n">
        <f aca="false">1-L13</f>
        <v>0.00506216696269979</v>
      </c>
      <c r="N13" s="7" t="n">
        <v>3546</v>
      </c>
      <c r="O13" s="7" t="n">
        <v>13767</v>
      </c>
      <c r="P13" s="7" t="n">
        <v>1388</v>
      </c>
      <c r="Q13" s="8" t="n">
        <v>0.908</v>
      </c>
      <c r="R13" s="8" t="n">
        <v>0.391</v>
      </c>
      <c r="S13" s="6" t="s">
        <v>27</v>
      </c>
      <c r="T13" s="6" t="s">
        <v>26</v>
      </c>
      <c r="U13" s="7" t="n">
        <v>2475</v>
      </c>
      <c r="V13" s="7" t="n">
        <v>28554</v>
      </c>
      <c r="W13" s="7" t="n">
        <v>1602</v>
      </c>
      <c r="X13" s="8" t="n">
        <v>0.972</v>
      </c>
      <c r="Y13" s="8" t="n">
        <v>0.647</v>
      </c>
      <c r="Z13" s="6" t="s">
        <v>27</v>
      </c>
      <c r="AA13" s="6" t="s">
        <v>26</v>
      </c>
    </row>
    <row r="14" s="6" customFormat="true" ht="15" hidden="false" customHeight="false" outlineLevel="0" collapsed="false">
      <c r="A14" s="6" t="s">
        <v>40</v>
      </c>
      <c r="B14" s="6" t="n">
        <v>10</v>
      </c>
      <c r="C14" s="6" t="s">
        <v>24</v>
      </c>
      <c r="D14" s="7" t="n">
        <v>17018</v>
      </c>
      <c r="E14" s="7" t="n">
        <v>23230</v>
      </c>
      <c r="F14" s="6" t="n">
        <v>962</v>
      </c>
      <c r="G14" s="8" t="n">
        <v>0.819</v>
      </c>
      <c r="H14" s="7" t="n">
        <v>2104</v>
      </c>
      <c r="I14" s="6" t="s">
        <v>25</v>
      </c>
      <c r="J14" s="9" t="s">
        <v>32</v>
      </c>
      <c r="K14" s="9" t="n">
        <v>15336</v>
      </c>
      <c r="L14" s="6" t="n">
        <f aca="false">K14/D14</f>
        <v>0.901163473968739</v>
      </c>
      <c r="M14" s="6" t="n">
        <f aca="false">1-L14</f>
        <v>0.098836526031261</v>
      </c>
      <c r="N14" s="7" t="n">
        <v>9817</v>
      </c>
      <c r="O14" s="7" t="n">
        <v>5384</v>
      </c>
      <c r="P14" s="7" t="n">
        <v>5498</v>
      </c>
      <c r="Q14" s="8" t="n">
        <v>0.885</v>
      </c>
      <c r="R14" s="8" t="n">
        <v>0.56</v>
      </c>
      <c r="S14" s="6" t="s">
        <v>27</v>
      </c>
      <c r="T14" s="6" t="s">
        <v>26</v>
      </c>
      <c r="U14" s="7" t="n">
        <v>1505</v>
      </c>
      <c r="V14" s="7" t="n">
        <v>33246</v>
      </c>
      <c r="W14" s="10" t="n">
        <v>1177</v>
      </c>
      <c r="X14" s="8" t="n">
        <v>0.983</v>
      </c>
      <c r="Y14" s="8" t="n">
        <v>0.782</v>
      </c>
      <c r="Z14" s="6" t="s">
        <v>27</v>
      </c>
      <c r="AA14" s="6" t="s">
        <v>26</v>
      </c>
    </row>
    <row r="15" s="6" customFormat="true" ht="15" hidden="false" customHeight="false" outlineLevel="0" collapsed="false">
      <c r="A15" s="6" t="s">
        <v>41</v>
      </c>
      <c r="B15" s="6" t="n">
        <v>25</v>
      </c>
      <c r="C15" s="6" t="s">
        <v>24</v>
      </c>
      <c r="D15" s="7" t="n">
        <v>11386</v>
      </c>
      <c r="E15" s="7" t="n">
        <v>33956</v>
      </c>
      <c r="F15" s="7" t="n">
        <v>1092</v>
      </c>
      <c r="G15" s="8" t="n">
        <v>0.838</v>
      </c>
      <c r="H15" s="7" t="n">
        <v>2404</v>
      </c>
      <c r="I15" s="6" t="s">
        <v>25</v>
      </c>
      <c r="J15" s="9" t="s">
        <v>32</v>
      </c>
      <c r="K15" s="6" t="n">
        <v>9500</v>
      </c>
      <c r="L15" s="6" t="n">
        <f aca="false">K15/D15</f>
        <v>0.834357983488495</v>
      </c>
      <c r="M15" s="6" t="n">
        <f aca="false">1-L15</f>
        <v>0.165642016511505</v>
      </c>
      <c r="N15" s="7" t="n">
        <v>3911</v>
      </c>
      <c r="O15" s="7" t="n">
        <v>13311</v>
      </c>
      <c r="P15" s="7" t="n">
        <v>1915</v>
      </c>
      <c r="Q15" s="8" t="n">
        <v>0.884</v>
      </c>
      <c r="R15" s="8" t="n">
        <v>0.49</v>
      </c>
      <c r="S15" s="6" t="s">
        <v>27</v>
      </c>
      <c r="T15" s="6" t="s">
        <v>26</v>
      </c>
      <c r="U15" s="6" t="n">
        <v>713</v>
      </c>
      <c r="V15" s="7" t="n">
        <v>61682</v>
      </c>
      <c r="W15" s="6" t="n">
        <v>556</v>
      </c>
      <c r="X15" s="8" t="n">
        <v>0.97</v>
      </c>
      <c r="Y15" s="8" t="n">
        <v>0.78</v>
      </c>
      <c r="Z15" s="6" t="s">
        <v>27</v>
      </c>
      <c r="AA15" s="6" t="s">
        <v>26</v>
      </c>
    </row>
    <row r="16" s="6" customFormat="true" ht="15" hidden="false" customHeight="false" outlineLevel="0" collapsed="false">
      <c r="A16" s="6" t="s">
        <v>42</v>
      </c>
      <c r="B16" s="6" t="s">
        <v>23</v>
      </c>
      <c r="C16" s="6" t="s">
        <v>24</v>
      </c>
      <c r="D16" s="7" t="n">
        <v>6127</v>
      </c>
      <c r="E16" s="7" t="n">
        <v>58882</v>
      </c>
      <c r="F16" s="6" t="n">
        <v>491</v>
      </c>
      <c r="G16" s="8" t="n">
        <v>0.963</v>
      </c>
      <c r="H16" s="7" t="n">
        <v>1083</v>
      </c>
      <c r="I16" s="6" t="s">
        <v>25</v>
      </c>
      <c r="J16" s="9" t="s">
        <v>32</v>
      </c>
      <c r="K16" s="9" t="n">
        <v>6103</v>
      </c>
      <c r="L16" s="6" t="n">
        <f aca="false">K16/D16</f>
        <v>0.996082911702301</v>
      </c>
      <c r="M16" s="6" t="n">
        <f aca="false">1-L16</f>
        <v>0.00391708829769866</v>
      </c>
      <c r="N16" s="7" t="n">
        <v>2493</v>
      </c>
      <c r="O16" s="7" t="n">
        <v>21337</v>
      </c>
      <c r="P16" s="7" t="n">
        <v>1206</v>
      </c>
      <c r="Q16" s="8" t="n">
        <v>0.919</v>
      </c>
      <c r="R16" s="8" t="n">
        <v>0.484</v>
      </c>
      <c r="S16" s="6" t="s">
        <v>27</v>
      </c>
      <c r="T16" s="6" t="s">
        <v>26</v>
      </c>
      <c r="U16" s="6" t="n">
        <v>944</v>
      </c>
      <c r="V16" s="7" t="n">
        <v>31850</v>
      </c>
      <c r="W16" s="6" t="n">
        <v>725</v>
      </c>
      <c r="X16" s="8" t="n">
        <v>0.983</v>
      </c>
      <c r="Y16" s="8" t="n">
        <v>0.768</v>
      </c>
      <c r="Z16" s="6" t="s">
        <v>27</v>
      </c>
      <c r="AA16" s="6" t="s">
        <v>26</v>
      </c>
    </row>
    <row r="17" s="6" customFormat="true" ht="15" hidden="false" customHeight="false" outlineLevel="0" collapsed="false">
      <c r="A17" s="6" t="s">
        <v>43</v>
      </c>
      <c r="B17" s="6" t="n">
        <v>10</v>
      </c>
      <c r="C17" s="6" t="s">
        <v>24</v>
      </c>
      <c r="D17" s="7" t="n">
        <v>19393</v>
      </c>
      <c r="E17" s="7" t="n">
        <v>20014</v>
      </c>
      <c r="F17" s="6" t="n">
        <v>583</v>
      </c>
      <c r="G17" s="8" t="n">
        <v>0.876</v>
      </c>
      <c r="H17" s="7" t="n">
        <v>1061</v>
      </c>
      <c r="I17" s="6" t="s">
        <v>25</v>
      </c>
      <c r="J17" s="9" t="s">
        <v>32</v>
      </c>
      <c r="K17" s="9" t="n">
        <v>18405</v>
      </c>
      <c r="L17" s="6" t="n">
        <f aca="false">K17/D17</f>
        <v>0.94905378229258</v>
      </c>
      <c r="M17" s="6" t="n">
        <f aca="false">1-L17</f>
        <v>0.0509462177074203</v>
      </c>
      <c r="N17" s="7" t="n">
        <v>7927</v>
      </c>
      <c r="O17" s="7" t="n">
        <v>6587</v>
      </c>
      <c r="P17" s="7" t="n">
        <v>2889</v>
      </c>
      <c r="Q17" s="8" t="n">
        <v>0.904</v>
      </c>
      <c r="R17" s="8" t="n">
        <v>0.364</v>
      </c>
      <c r="S17" s="6" t="s">
        <v>27</v>
      </c>
      <c r="T17" s="6" t="s">
        <v>26</v>
      </c>
      <c r="U17" s="6" t="n">
        <v>453</v>
      </c>
      <c r="V17" s="7" t="n">
        <v>156229</v>
      </c>
      <c r="W17" s="6" t="n">
        <v>412</v>
      </c>
      <c r="X17" s="8" t="n">
        <v>0.987</v>
      </c>
      <c r="Y17" s="8" t="n">
        <v>0.909</v>
      </c>
      <c r="Z17" s="6" t="s">
        <v>27</v>
      </c>
      <c r="AA17" s="6" t="s">
        <v>26</v>
      </c>
    </row>
    <row r="18" s="6" customFormat="true" ht="15" hidden="false" customHeight="false" outlineLevel="0" collapsed="false">
      <c r="A18" s="6" t="s">
        <v>44</v>
      </c>
      <c r="B18" s="6" t="n">
        <v>25</v>
      </c>
      <c r="C18" s="6" t="s">
        <v>35</v>
      </c>
      <c r="D18" s="7" t="n">
        <v>19086</v>
      </c>
      <c r="E18" s="7" t="n">
        <v>19589</v>
      </c>
      <c r="F18" s="7" t="n">
        <v>1050</v>
      </c>
      <c r="G18" s="8" t="n">
        <v>0.622</v>
      </c>
      <c r="H18" s="7" t="n">
        <v>2556</v>
      </c>
      <c r="I18" s="6" t="s">
        <v>25</v>
      </c>
      <c r="J18" s="9" t="s">
        <v>32</v>
      </c>
      <c r="K18" s="9" t="n">
        <v>18446</v>
      </c>
      <c r="L18" s="6" t="n">
        <f aca="false">K18/D18</f>
        <v>0.966467567850781</v>
      </c>
      <c r="M18" s="6" t="n">
        <f aca="false">1-L18</f>
        <v>0.0335324321492193</v>
      </c>
      <c r="N18" s="7" t="n">
        <v>11177</v>
      </c>
      <c r="O18" s="7" t="n">
        <v>4408</v>
      </c>
      <c r="P18" s="7" t="n">
        <v>8588</v>
      </c>
      <c r="Q18" s="8" t="n">
        <v>0.9</v>
      </c>
      <c r="R18" s="8" t="n">
        <v>0.768</v>
      </c>
      <c r="S18" s="6" t="s">
        <v>27</v>
      </c>
      <c r="T18" s="6" t="s">
        <v>26</v>
      </c>
      <c r="U18" s="7" t="n">
        <v>2066</v>
      </c>
      <c r="V18" s="7" t="n">
        <v>35740</v>
      </c>
      <c r="W18" s="7" t="n">
        <v>2010</v>
      </c>
      <c r="X18" s="8" t="n">
        <v>0.991</v>
      </c>
      <c r="Y18" s="8" t="n">
        <v>0.973</v>
      </c>
      <c r="Z18" s="6" t="s">
        <v>27</v>
      </c>
      <c r="AA18" s="6" t="s">
        <v>26</v>
      </c>
    </row>
    <row r="19" s="6" customFormat="true" ht="15" hidden="false" customHeight="false" outlineLevel="0" collapsed="false">
      <c r="A19" s="6" t="s">
        <v>45</v>
      </c>
      <c r="B19" s="6" t="s">
        <v>23</v>
      </c>
      <c r="C19" s="6" t="s">
        <v>24</v>
      </c>
      <c r="D19" s="7" t="n">
        <v>11154</v>
      </c>
      <c r="E19" s="7" t="n">
        <v>36400</v>
      </c>
      <c r="F19" s="7" t="n">
        <v>1048</v>
      </c>
      <c r="G19" s="8" t="n">
        <v>0.895</v>
      </c>
      <c r="H19" s="7" t="n">
        <v>2293</v>
      </c>
      <c r="I19" s="6" t="s">
        <v>25</v>
      </c>
      <c r="J19" s="9" t="s">
        <v>32</v>
      </c>
      <c r="K19" s="9" t="n">
        <v>9729</v>
      </c>
      <c r="L19" s="6" t="n">
        <f aca="false">K19/D19</f>
        <v>0.872243141473911</v>
      </c>
      <c r="M19" s="6" t="n">
        <f aca="false">1-L19</f>
        <v>0.127756858526089</v>
      </c>
      <c r="N19" s="7" t="n">
        <v>7120</v>
      </c>
      <c r="O19" s="7" t="n">
        <v>6842</v>
      </c>
      <c r="P19" s="7" t="n">
        <v>4960</v>
      </c>
      <c r="Q19" s="8" t="n">
        <v>0.902</v>
      </c>
      <c r="R19" s="8" t="n">
        <v>0.697</v>
      </c>
      <c r="S19" s="6" t="s">
        <v>27</v>
      </c>
      <c r="T19" s="6" t="s">
        <v>26</v>
      </c>
      <c r="U19" s="6" t="n">
        <v>457</v>
      </c>
      <c r="V19" s="7" t="n">
        <v>96520</v>
      </c>
      <c r="W19" s="6" t="n">
        <v>406</v>
      </c>
      <c r="X19" s="8" t="n">
        <v>0.962</v>
      </c>
      <c r="Y19" s="8" t="n">
        <v>0.888</v>
      </c>
      <c r="Z19" s="6" t="s">
        <v>27</v>
      </c>
      <c r="AA19" s="6" t="s">
        <v>26</v>
      </c>
    </row>
    <row r="20" s="6" customFormat="true" ht="15" hidden="false" customHeight="false" outlineLevel="0" collapsed="false">
      <c r="A20" s="6" t="s">
        <v>46</v>
      </c>
      <c r="B20" s="6" t="n">
        <v>12.5</v>
      </c>
      <c r="C20" s="6" t="s">
        <v>24</v>
      </c>
      <c r="D20" s="7" t="n">
        <v>20431</v>
      </c>
      <c r="E20" s="7" t="n">
        <v>20374</v>
      </c>
      <c r="F20" s="7" t="n">
        <v>1024</v>
      </c>
      <c r="G20" s="8" t="n">
        <v>0.791</v>
      </c>
      <c r="H20" s="7" t="n">
        <v>2137</v>
      </c>
      <c r="I20" s="6" t="s">
        <v>25</v>
      </c>
      <c r="J20" s="9" t="s">
        <v>32</v>
      </c>
      <c r="K20" s="9" t="n">
        <v>20128</v>
      </c>
      <c r="L20" s="6" t="n">
        <f aca="false">K20/D20</f>
        <v>0.985169595222946</v>
      </c>
      <c r="M20" s="6" t="n">
        <f aca="false">1-L20</f>
        <v>0.0148304047770544</v>
      </c>
      <c r="N20" s="7" t="n">
        <v>14381</v>
      </c>
      <c r="O20" s="7" t="n">
        <v>3835</v>
      </c>
      <c r="P20" s="7" t="n">
        <v>8750</v>
      </c>
      <c r="Q20" s="8" t="n">
        <v>0.898</v>
      </c>
      <c r="R20" s="8" t="n">
        <v>0.608</v>
      </c>
      <c r="S20" s="6" t="s">
        <v>27</v>
      </c>
      <c r="T20" s="6" t="s">
        <v>26</v>
      </c>
      <c r="U20" s="6" t="n">
        <v>735</v>
      </c>
      <c r="V20" s="7" t="n">
        <v>66478</v>
      </c>
      <c r="W20" s="6" t="n">
        <v>605</v>
      </c>
      <c r="X20" s="8" t="n">
        <v>0.986</v>
      </c>
      <c r="Y20" s="8" t="n">
        <v>0.823</v>
      </c>
      <c r="Z20" s="6" t="s">
        <v>27</v>
      </c>
      <c r="AA20" s="6" t="s">
        <v>26</v>
      </c>
    </row>
    <row r="21" s="6" customFormat="true" ht="15" hidden="false" customHeight="false" outlineLevel="0" collapsed="false">
      <c r="A21" s="6" t="s">
        <v>47</v>
      </c>
      <c r="B21" s="6" t="n">
        <v>12.5</v>
      </c>
      <c r="C21" s="6" t="s">
        <v>24</v>
      </c>
      <c r="D21" s="7" t="n">
        <v>21027</v>
      </c>
      <c r="E21" s="7" t="n">
        <v>18186</v>
      </c>
      <c r="F21" s="7" t="n">
        <v>1068</v>
      </c>
      <c r="G21" s="8" t="n">
        <v>0.592</v>
      </c>
      <c r="H21" s="7" t="n">
        <v>2815</v>
      </c>
      <c r="I21" s="6" t="s">
        <v>25</v>
      </c>
      <c r="J21" s="9" t="s">
        <v>32</v>
      </c>
      <c r="K21" s="9" t="n">
        <v>18418</v>
      </c>
      <c r="L21" s="6" t="n">
        <f aca="false">K21/D21</f>
        <v>0.875921434346317</v>
      </c>
      <c r="M21" s="6" t="n">
        <f aca="false">1-L21</f>
        <v>0.124078565653683</v>
      </c>
      <c r="N21" s="7" t="n">
        <v>6323</v>
      </c>
      <c r="O21" s="7" t="n">
        <v>7854</v>
      </c>
      <c r="P21" s="7" t="n">
        <v>5009</v>
      </c>
      <c r="Q21" s="8" t="n">
        <v>0.888</v>
      </c>
      <c r="R21" s="8" t="n">
        <v>0.792</v>
      </c>
      <c r="S21" s="6" t="s">
        <v>27</v>
      </c>
      <c r="T21" s="6" t="s">
        <v>26</v>
      </c>
      <c r="U21" s="6" t="n">
        <v>559</v>
      </c>
      <c r="V21" s="7" t="n">
        <v>77036</v>
      </c>
      <c r="W21" s="6" t="n">
        <v>538</v>
      </c>
      <c r="X21" s="8" t="n">
        <v>0.982</v>
      </c>
      <c r="Y21" s="8" t="n">
        <v>0.962</v>
      </c>
      <c r="Z21" s="6" t="s">
        <v>27</v>
      </c>
      <c r="AA21" s="6" t="s">
        <v>26</v>
      </c>
    </row>
    <row r="22" s="6" customFormat="true" ht="15" hidden="false" customHeight="false" outlineLevel="0" collapsed="false">
      <c r="A22" s="6" t="s">
        <v>48</v>
      </c>
      <c r="B22" s="6" t="s">
        <v>23</v>
      </c>
      <c r="C22" s="6" t="s">
        <v>24</v>
      </c>
      <c r="D22" s="7" t="n">
        <v>1071</v>
      </c>
      <c r="E22" s="7" t="n">
        <v>294867</v>
      </c>
      <c r="F22" s="7" t="n">
        <v>1659</v>
      </c>
      <c r="G22" s="8" t="n">
        <v>0.963</v>
      </c>
      <c r="H22" s="7" t="n">
        <v>4202</v>
      </c>
      <c r="I22" s="6" t="s">
        <v>25</v>
      </c>
      <c r="J22" s="9" t="s">
        <v>32</v>
      </c>
      <c r="K22" s="9" t="n">
        <v>1025</v>
      </c>
      <c r="L22" s="6" t="n">
        <f aca="false">K22/D22</f>
        <v>0.957049486461251</v>
      </c>
      <c r="M22" s="6" t="n">
        <f aca="false">1-L22</f>
        <v>0.0429505135387488</v>
      </c>
      <c r="N22" s="6" t="n">
        <v>369</v>
      </c>
      <c r="O22" s="7" t="n">
        <v>90107</v>
      </c>
      <c r="P22" s="6" t="n">
        <v>275</v>
      </c>
      <c r="Q22" s="8" t="n">
        <v>0.757</v>
      </c>
      <c r="R22" s="8" t="n">
        <v>0.745</v>
      </c>
      <c r="S22" s="6" t="s">
        <v>27</v>
      </c>
      <c r="T22" s="6" t="s">
        <v>32</v>
      </c>
      <c r="U22" s="6" t="n">
        <v>210</v>
      </c>
      <c r="V22" s="7" t="n">
        <v>153388</v>
      </c>
      <c r="W22" s="6" t="n">
        <v>142</v>
      </c>
      <c r="X22" s="8" t="n">
        <v>0.9</v>
      </c>
      <c r="Y22" s="8" t="n">
        <v>0.676</v>
      </c>
      <c r="Z22" s="6" t="s">
        <v>27</v>
      </c>
      <c r="AA22" s="6" t="s">
        <v>32</v>
      </c>
    </row>
    <row r="23" s="6" customFormat="true" ht="15" hidden="false" customHeight="false" outlineLevel="0" collapsed="false">
      <c r="A23" s="6" t="s">
        <v>49</v>
      </c>
      <c r="B23" s="6" t="n">
        <v>10</v>
      </c>
      <c r="C23" s="6" t="s">
        <v>24</v>
      </c>
      <c r="D23" s="7" t="n">
        <v>7934</v>
      </c>
      <c r="E23" s="7" t="n">
        <v>46843</v>
      </c>
      <c r="F23" s="7" t="n">
        <v>1408</v>
      </c>
      <c r="G23" s="8" t="n">
        <v>0.849</v>
      </c>
      <c r="H23" s="7" t="n">
        <v>3118</v>
      </c>
      <c r="I23" s="6" t="s">
        <v>25</v>
      </c>
      <c r="J23" s="9" t="s">
        <v>32</v>
      </c>
      <c r="K23" s="9" t="n">
        <v>6599</v>
      </c>
      <c r="L23" s="6" t="n">
        <f aca="false">K23/D23</f>
        <v>0.831736828837913</v>
      </c>
      <c r="M23" s="6" t="n">
        <f aca="false">1-L23</f>
        <v>0.168263171162087</v>
      </c>
      <c r="N23" s="7" t="n">
        <v>2723</v>
      </c>
      <c r="O23" s="7" t="n">
        <v>13784</v>
      </c>
      <c r="P23" s="7" t="n">
        <v>2089</v>
      </c>
      <c r="Q23" s="8" t="n">
        <v>0.717</v>
      </c>
      <c r="R23" s="8" t="n">
        <v>0.767</v>
      </c>
      <c r="S23" s="6" t="s">
        <v>27</v>
      </c>
      <c r="T23" s="6" t="s">
        <v>32</v>
      </c>
      <c r="U23" s="7" t="n">
        <v>1463</v>
      </c>
      <c r="V23" s="7" t="n">
        <v>25466</v>
      </c>
      <c r="W23" s="6" t="n">
        <v>761</v>
      </c>
      <c r="X23" s="8" t="n">
        <v>0.93</v>
      </c>
      <c r="Y23" s="8" t="n">
        <v>0.52</v>
      </c>
      <c r="Z23" s="6" t="s">
        <v>27</v>
      </c>
      <c r="AA23" s="6" t="s">
        <v>32</v>
      </c>
    </row>
    <row r="24" s="6" customFormat="true" ht="15" hidden="false" customHeight="false" outlineLevel="0" collapsed="false">
      <c r="A24" s="6" t="s">
        <v>50</v>
      </c>
      <c r="B24" s="6" t="n">
        <v>10</v>
      </c>
      <c r="C24" s="6" t="s">
        <v>24</v>
      </c>
      <c r="D24" s="7" t="n">
        <v>9948</v>
      </c>
      <c r="E24" s="7" t="n">
        <v>34819</v>
      </c>
      <c r="F24" s="7" t="n">
        <v>1337</v>
      </c>
      <c r="G24" s="8" t="n">
        <v>0.661</v>
      </c>
      <c r="H24" s="7" t="n">
        <v>3452</v>
      </c>
      <c r="I24" s="6" t="s">
        <v>25</v>
      </c>
      <c r="J24" s="9" t="s">
        <v>32</v>
      </c>
      <c r="K24" s="9" t="n">
        <v>8460</v>
      </c>
      <c r="L24" s="6" t="n">
        <f aca="false">K24/D24</f>
        <v>0.850422195416164</v>
      </c>
      <c r="M24" s="6" t="n">
        <f aca="false">1-L24</f>
        <v>0.149577804583836</v>
      </c>
      <c r="N24" s="7" t="n">
        <v>3788</v>
      </c>
      <c r="O24" s="7" t="n">
        <v>9877</v>
      </c>
      <c r="P24" s="7" t="n">
        <v>3285</v>
      </c>
      <c r="Q24" s="8" t="n">
        <v>0.714</v>
      </c>
      <c r="R24" s="8" t="n">
        <v>0.867</v>
      </c>
      <c r="S24" s="6" t="s">
        <v>27</v>
      </c>
      <c r="T24" s="6" t="s">
        <v>32</v>
      </c>
      <c r="U24" s="6" t="n">
        <v>119</v>
      </c>
      <c r="V24" s="7" t="n">
        <v>281723</v>
      </c>
      <c r="W24" s="6" t="n">
        <v>70</v>
      </c>
      <c r="X24" s="8" t="n">
        <v>0.282</v>
      </c>
      <c r="Y24" s="8" t="n">
        <v>0.588</v>
      </c>
      <c r="Z24" s="6" t="s">
        <v>27</v>
      </c>
      <c r="AA24" s="6" t="s">
        <v>32</v>
      </c>
    </row>
    <row r="25" s="13" customFormat="true" ht="15" hidden="false" customHeight="false" outlineLevel="0" collapsed="false">
      <c r="A25" s="6" t="s">
        <v>51</v>
      </c>
      <c r="B25" s="6" t="s">
        <v>23</v>
      </c>
      <c r="C25" s="6" t="s">
        <v>24</v>
      </c>
      <c r="D25" s="7" t="n">
        <v>3594</v>
      </c>
      <c r="E25" s="7" t="n">
        <v>118627</v>
      </c>
      <c r="F25" s="6" t="n">
        <v>601</v>
      </c>
      <c r="G25" s="8" t="n">
        <v>0.969</v>
      </c>
      <c r="H25" s="7" t="n">
        <v>1153</v>
      </c>
      <c r="I25" s="6" t="s">
        <v>25</v>
      </c>
      <c r="J25" s="6" t="s">
        <v>26</v>
      </c>
      <c r="K25" s="12" t="n">
        <v>3510</v>
      </c>
      <c r="L25" s="6" t="n">
        <f aca="false">K25/D25</f>
        <v>0.976627712854758</v>
      </c>
      <c r="M25" s="6" t="n">
        <f aca="false">1-L25</f>
        <v>0.0233722871452421</v>
      </c>
      <c r="N25" s="7" t="n">
        <v>1299</v>
      </c>
      <c r="O25" s="7" t="n">
        <v>27074</v>
      </c>
      <c r="P25" s="6" t="n">
        <v>683</v>
      </c>
      <c r="Q25" s="8" t="n">
        <v>0.894</v>
      </c>
      <c r="R25" s="8" t="n">
        <v>0.526</v>
      </c>
      <c r="S25" s="6" t="s">
        <v>27</v>
      </c>
      <c r="T25" s="6" t="s">
        <v>26</v>
      </c>
      <c r="U25" s="6" t="n">
        <v>442</v>
      </c>
      <c r="V25" s="7" t="n">
        <v>160445</v>
      </c>
      <c r="W25" s="6" t="n">
        <v>389</v>
      </c>
      <c r="X25" s="8" t="n">
        <v>0.979</v>
      </c>
      <c r="Y25" s="8" t="n">
        <v>0.88</v>
      </c>
      <c r="Z25" s="6" t="s">
        <v>27</v>
      </c>
      <c r="AA25" s="6" t="s">
        <v>26</v>
      </c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</row>
    <row r="26" s="13" customFormat="true" ht="15" hidden="false" customHeight="false" outlineLevel="0" collapsed="false">
      <c r="A26" s="6" t="s">
        <v>52</v>
      </c>
      <c r="B26" s="6" t="s">
        <v>23</v>
      </c>
      <c r="C26" s="6" t="s">
        <v>24</v>
      </c>
      <c r="D26" s="7" t="n">
        <v>13388</v>
      </c>
      <c r="E26" s="7" t="n">
        <v>27037</v>
      </c>
      <c r="F26" s="6" t="n">
        <v>931</v>
      </c>
      <c r="G26" s="8" t="n">
        <v>0.837</v>
      </c>
      <c r="H26" s="10" t="n">
        <v>2028</v>
      </c>
      <c r="I26" s="6" t="s">
        <v>25</v>
      </c>
      <c r="J26" s="6" t="s">
        <v>26</v>
      </c>
      <c r="K26" s="12" t="n">
        <v>13309</v>
      </c>
      <c r="L26" s="6" t="n">
        <f aca="false">K26/D26</f>
        <v>0.99409919330744</v>
      </c>
      <c r="M26" s="6" t="n">
        <f aca="false">1-L26</f>
        <v>0.00590080669256055</v>
      </c>
      <c r="N26" s="7" t="n">
        <v>8440</v>
      </c>
      <c r="O26" s="7" t="n">
        <v>6166</v>
      </c>
      <c r="P26" s="7" t="n">
        <v>5686</v>
      </c>
      <c r="Q26" s="8" t="n">
        <v>0.887</v>
      </c>
      <c r="R26" s="8" t="n">
        <v>0.674</v>
      </c>
      <c r="S26" s="6" t="s">
        <v>27</v>
      </c>
      <c r="T26" s="6" t="s">
        <v>26</v>
      </c>
      <c r="U26" s="6" t="n">
        <v>887</v>
      </c>
      <c r="V26" s="7" t="n">
        <v>63292</v>
      </c>
      <c r="W26" s="6" t="n">
        <v>748</v>
      </c>
      <c r="X26" s="8" t="n">
        <v>0.955</v>
      </c>
      <c r="Y26" s="8" t="n">
        <v>0.843</v>
      </c>
      <c r="Z26" s="6" t="s">
        <v>27</v>
      </c>
      <c r="AA26" s="6" t="s">
        <v>26</v>
      </c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</row>
    <row r="27" s="13" customFormat="true" ht="15" hidden="false" customHeight="false" outlineLevel="0" collapsed="false">
      <c r="A27" s="6" t="s">
        <v>53</v>
      </c>
      <c r="B27" s="6" t="s">
        <v>23</v>
      </c>
      <c r="C27" s="6" t="s">
        <v>24</v>
      </c>
      <c r="D27" s="7" t="n">
        <v>12620</v>
      </c>
      <c r="E27" s="7" t="n">
        <v>28654</v>
      </c>
      <c r="F27" s="6" t="n">
        <v>915</v>
      </c>
      <c r="G27" s="14" t="n">
        <v>0.934</v>
      </c>
      <c r="H27" s="7" t="n">
        <v>2188</v>
      </c>
      <c r="I27" s="6" t="s">
        <v>25</v>
      </c>
      <c r="J27" s="6" t="s">
        <v>26</v>
      </c>
      <c r="K27" s="12" t="n">
        <v>10646</v>
      </c>
      <c r="L27" s="6" t="n">
        <f aca="false">K27/D27</f>
        <v>0.843581616481775</v>
      </c>
      <c r="M27" s="6" t="n">
        <f aca="false">1-L27</f>
        <v>0.156418383518225</v>
      </c>
      <c r="N27" s="7" t="n">
        <v>7795</v>
      </c>
      <c r="O27" s="7" t="n">
        <v>6741</v>
      </c>
      <c r="P27" s="7" t="n">
        <v>5295</v>
      </c>
      <c r="Q27" s="8" t="n">
        <v>0.893</v>
      </c>
      <c r="R27" s="8" t="n">
        <v>0.679</v>
      </c>
      <c r="S27" s="6" t="s">
        <v>27</v>
      </c>
      <c r="T27" s="6" t="s">
        <v>26</v>
      </c>
      <c r="U27" s="7" t="n">
        <v>2003</v>
      </c>
      <c r="V27" s="7" t="n">
        <v>24840</v>
      </c>
      <c r="W27" s="7" t="n">
        <v>1677</v>
      </c>
      <c r="X27" s="8" t="n">
        <v>0.977</v>
      </c>
      <c r="Y27" s="8" t="n">
        <v>0.837</v>
      </c>
      <c r="Z27" s="6" t="s">
        <v>27</v>
      </c>
      <c r="AA27" s="6" t="s">
        <v>26</v>
      </c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</row>
    <row r="28" s="13" customFormat="true" ht="15" hidden="false" customHeight="false" outlineLevel="0" collapsed="false">
      <c r="A28" s="6" t="s">
        <v>54</v>
      </c>
      <c r="B28" s="6" t="s">
        <v>23</v>
      </c>
      <c r="C28" s="6" t="s">
        <v>24</v>
      </c>
      <c r="D28" s="7" t="n">
        <v>11230</v>
      </c>
      <c r="E28" s="7" t="n">
        <v>27611</v>
      </c>
      <c r="F28" s="6" t="n">
        <v>334</v>
      </c>
      <c r="G28" s="8" t="n">
        <v>0.917</v>
      </c>
      <c r="H28" s="6" t="n">
        <v>530</v>
      </c>
      <c r="I28" s="6" t="s">
        <v>25</v>
      </c>
      <c r="J28" s="6" t="s">
        <v>26</v>
      </c>
      <c r="K28" s="12" t="n">
        <v>11024</v>
      </c>
      <c r="L28" s="6" t="n">
        <f aca="false">K28/D28</f>
        <v>0.981656277827248</v>
      </c>
      <c r="M28" s="6" t="n">
        <f aca="false">1-L28</f>
        <v>0.0183437221727516</v>
      </c>
      <c r="N28" s="7" t="n">
        <v>1422</v>
      </c>
      <c r="O28" s="7" t="n">
        <v>28731</v>
      </c>
      <c r="P28" s="6" t="n">
        <v>206</v>
      </c>
      <c r="Q28" s="8" t="n">
        <v>0.887</v>
      </c>
      <c r="R28" s="8" t="n">
        <v>0.145</v>
      </c>
      <c r="S28" s="6" t="s">
        <v>27</v>
      </c>
      <c r="T28" s="6" t="s">
        <v>26</v>
      </c>
      <c r="U28" s="6" t="n">
        <v>405</v>
      </c>
      <c r="V28" s="7" t="n">
        <v>102188</v>
      </c>
      <c r="W28" s="6" t="n">
        <v>184</v>
      </c>
      <c r="X28" s="8" t="n">
        <v>0.964</v>
      </c>
      <c r="Y28" s="8" t="n">
        <v>0.454</v>
      </c>
      <c r="Z28" s="6" t="s">
        <v>27</v>
      </c>
      <c r="AA28" s="6" t="s">
        <v>26</v>
      </c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</row>
    <row r="29" s="13" customFormat="true" ht="15" hidden="false" customHeight="false" outlineLevel="0" collapsed="false">
      <c r="A29" s="6" t="s">
        <v>55</v>
      </c>
      <c r="B29" s="6" t="s">
        <v>23</v>
      </c>
      <c r="C29" s="6" t="s">
        <v>24</v>
      </c>
      <c r="D29" s="15" t="n">
        <v>5157</v>
      </c>
      <c r="E29" s="15" t="n">
        <v>135922</v>
      </c>
      <c r="F29" s="12" t="n">
        <v>269</v>
      </c>
      <c r="G29" s="16" t="n">
        <v>0.684</v>
      </c>
      <c r="H29" s="17" t="n">
        <v>397</v>
      </c>
      <c r="I29" s="6" t="s">
        <v>25</v>
      </c>
      <c r="J29" s="6" t="s">
        <v>26</v>
      </c>
      <c r="K29" s="6" t="n">
        <v>4586</v>
      </c>
      <c r="L29" s="6" t="n">
        <f aca="false">K29/D29</f>
        <v>0.88927671126624</v>
      </c>
      <c r="M29" s="6" t="n">
        <f aca="false">1-L29</f>
        <v>0.11072328873376</v>
      </c>
      <c r="N29" s="6" t="n">
        <v>818</v>
      </c>
      <c r="O29" s="7" t="n">
        <v>108368</v>
      </c>
      <c r="P29" s="6" t="n">
        <v>220</v>
      </c>
      <c r="Q29" s="8" t="n">
        <v>0.897</v>
      </c>
      <c r="R29" s="8" t="n">
        <v>0.269</v>
      </c>
      <c r="S29" s="6" t="s">
        <v>27</v>
      </c>
      <c r="T29" s="6" t="s">
        <v>26</v>
      </c>
      <c r="U29" s="6" t="n">
        <v>501</v>
      </c>
      <c r="V29" s="7" t="n">
        <v>155056</v>
      </c>
      <c r="W29" s="6" t="n">
        <v>292</v>
      </c>
      <c r="X29" s="8" t="n">
        <v>0.968</v>
      </c>
      <c r="Y29" s="8" t="n">
        <v>0.583</v>
      </c>
      <c r="Z29" s="6" t="s">
        <v>27</v>
      </c>
      <c r="AA29" s="6" t="s">
        <v>26</v>
      </c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</row>
    <row r="30" customFormat="false" ht="15" hidden="false" customHeight="false" outlineLevel="0" collapsed="false">
      <c r="E30" s="18" t="n">
        <f aca="false">AVERAGE(E3:E29)</f>
        <v>61589.1481481481</v>
      </c>
      <c r="F30" s="18" t="n">
        <f aca="false">AVERAGE(F3:F29)</f>
        <v>1038.7037037037</v>
      </c>
      <c r="G30" s="18"/>
      <c r="H30" s="18" t="n">
        <f aca="false">AVERAGE(H3:H29)</f>
        <v>2468.33333333333</v>
      </c>
    </row>
    <row r="31" customFormat="false" ht="16.25" hidden="false" customHeight="true" outlineLevel="0" collapsed="false"/>
    <row r="32" s="22" customFormat="true" ht="89.5" hidden="false" customHeight="true" outlineLevel="0" collapsed="false">
      <c r="A32" s="19" t="s">
        <v>56</v>
      </c>
      <c r="B32" s="19" t="s">
        <v>57</v>
      </c>
      <c r="C32" s="19" t="s">
        <v>58</v>
      </c>
      <c r="D32" s="20" t="s">
        <v>59</v>
      </c>
      <c r="E32" s="20" t="s">
        <v>60</v>
      </c>
      <c r="F32" s="20" t="s">
        <v>61</v>
      </c>
      <c r="G32" s="20" t="s">
        <v>62</v>
      </c>
      <c r="H32" s="20" t="s">
        <v>9</v>
      </c>
      <c r="I32" s="20" t="s">
        <v>63</v>
      </c>
      <c r="J32" s="20" t="s">
        <v>64</v>
      </c>
      <c r="K32" s="20" t="s">
        <v>65</v>
      </c>
      <c r="L32" s="20"/>
      <c r="M32" s="20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  <c r="EG32" s="21"/>
      <c r="EH32" s="21"/>
      <c r="EI32" s="21"/>
      <c r="EJ32" s="21"/>
      <c r="EK32" s="21"/>
      <c r="EL32" s="21"/>
      <c r="EM32" s="21"/>
      <c r="EN32" s="21"/>
      <c r="EO32" s="21"/>
      <c r="EP32" s="21"/>
      <c r="EQ32" s="21"/>
      <c r="ER32" s="21"/>
      <c r="ES32" s="21"/>
      <c r="ET32" s="21"/>
      <c r="EU32" s="21"/>
      <c r="EV32" s="21"/>
      <c r="EW32" s="21"/>
      <c r="EX32" s="21"/>
      <c r="EY32" s="21"/>
      <c r="EZ32" s="21"/>
      <c r="FA32" s="21"/>
      <c r="FB32" s="21"/>
      <c r="FC32" s="21"/>
      <c r="FD32" s="21"/>
      <c r="FE32" s="21"/>
      <c r="FF32" s="21"/>
      <c r="FG32" s="21"/>
      <c r="FH32" s="21"/>
      <c r="FI32" s="21"/>
      <c r="FJ32" s="21"/>
      <c r="FK32" s="21"/>
      <c r="FL32" s="21"/>
      <c r="FM32" s="21"/>
      <c r="FN32" s="21"/>
      <c r="FO32" s="21"/>
      <c r="FP32" s="21"/>
      <c r="FQ32" s="21"/>
      <c r="FR32" s="21"/>
      <c r="FS32" s="21"/>
      <c r="FT32" s="21"/>
      <c r="FU32" s="21"/>
      <c r="FV32" s="21"/>
      <c r="FW32" s="21"/>
      <c r="FX32" s="21"/>
      <c r="FY32" s="21"/>
      <c r="FZ32" s="21"/>
      <c r="GA32" s="21"/>
      <c r="GB32" s="21"/>
      <c r="GC32" s="21"/>
      <c r="GD32" s="21"/>
      <c r="GE32" s="21"/>
      <c r="GF32" s="21"/>
      <c r="GG32" s="21"/>
      <c r="GH32" s="21"/>
      <c r="GI32" s="21"/>
      <c r="GJ32" s="21"/>
      <c r="GK32" s="21"/>
      <c r="GL32" s="21"/>
      <c r="GM32" s="21"/>
      <c r="GN32" s="21"/>
      <c r="GO32" s="21"/>
      <c r="GP32" s="21"/>
      <c r="GQ32" s="21"/>
      <c r="GR32" s="21"/>
      <c r="GS32" s="21"/>
      <c r="GT32" s="21"/>
      <c r="GU32" s="21"/>
      <c r="GV32" s="21"/>
      <c r="GW32" s="21"/>
      <c r="GX32" s="21"/>
      <c r="GY32" s="21"/>
      <c r="GZ32" s="21"/>
      <c r="HA32" s="21"/>
      <c r="HB32" s="21"/>
      <c r="HC32" s="21"/>
      <c r="HD32" s="21"/>
      <c r="HE32" s="21"/>
      <c r="HF32" s="21"/>
      <c r="HG32" s="21"/>
      <c r="HH32" s="21"/>
      <c r="HI32" s="21"/>
      <c r="HJ32" s="21"/>
      <c r="HK32" s="21"/>
      <c r="HL32" s="21"/>
      <c r="HM32" s="21"/>
      <c r="HN32" s="21"/>
      <c r="HO32" s="21"/>
      <c r="HP32" s="21"/>
      <c r="HQ32" s="21"/>
      <c r="HR32" s="21"/>
      <c r="HS32" s="21"/>
      <c r="HT32" s="21"/>
      <c r="HU32" s="21"/>
      <c r="HV32" s="21"/>
      <c r="HW32" s="21"/>
      <c r="HX32" s="21"/>
    </row>
    <row r="33" customFormat="false" ht="15" hidden="false" customHeight="false" outlineLevel="0" collapsed="false">
      <c r="A33" s="1" t="s">
        <v>66</v>
      </c>
      <c r="B33" s="1" t="s">
        <v>35</v>
      </c>
      <c r="C33" s="1" t="n">
        <v>24</v>
      </c>
      <c r="D33" s="1" t="n">
        <v>3907</v>
      </c>
      <c r="E33" s="1" t="n">
        <v>118731</v>
      </c>
      <c r="F33" s="1" t="n">
        <v>5460</v>
      </c>
      <c r="G33" s="1" t="n">
        <v>0.965</v>
      </c>
      <c r="H33" s="1" t="n">
        <v>0.658</v>
      </c>
      <c r="I33" s="1" t="n">
        <v>26091</v>
      </c>
      <c r="J33" s="1" t="n">
        <v>0.931</v>
      </c>
      <c r="K33" s="1" t="n">
        <v>0.845</v>
      </c>
    </row>
    <row r="34" customFormat="false" ht="15" hidden="false" customHeight="false" outlineLevel="0" collapsed="false">
      <c r="A34" s="1" t="s">
        <v>67</v>
      </c>
      <c r="B34" s="1" t="s">
        <v>24</v>
      </c>
      <c r="C34" s="1" t="n">
        <v>18</v>
      </c>
      <c r="D34" s="1" t="n">
        <v>4546</v>
      </c>
      <c r="E34" s="1" t="n">
        <v>68583</v>
      </c>
      <c r="F34" s="1" t="n">
        <v>1170</v>
      </c>
      <c r="G34" s="1" t="n">
        <v>0.961</v>
      </c>
      <c r="H34" s="1" t="n">
        <v>0.861</v>
      </c>
      <c r="I34" s="1" t="n">
        <v>2735</v>
      </c>
      <c r="J34" s="1" t="n">
        <v>0.988</v>
      </c>
      <c r="K34" s="1" t="n">
        <v>0.555</v>
      </c>
    </row>
    <row r="35" customFormat="false" ht="15" hidden="false" customHeight="false" outlineLevel="0" collapsed="false">
      <c r="A35" s="1" t="s">
        <v>68</v>
      </c>
      <c r="B35" s="1" t="s">
        <v>35</v>
      </c>
      <c r="C35" s="1" t="n">
        <v>6</v>
      </c>
      <c r="D35" s="1" t="n">
        <v>3978</v>
      </c>
      <c r="E35" s="1" t="n">
        <v>79230</v>
      </c>
      <c r="F35" s="1" t="n">
        <v>1693</v>
      </c>
      <c r="G35" s="1" t="n">
        <v>0.954</v>
      </c>
      <c r="H35" s="1" t="n">
        <v>0.813</v>
      </c>
      <c r="I35" s="1" t="n">
        <v>5752</v>
      </c>
      <c r="J35" s="1" t="n">
        <v>0.965</v>
      </c>
      <c r="K35" s="1" t="n">
        <v>0.66</v>
      </c>
    </row>
    <row r="36" customFormat="false" ht="15" hidden="false" customHeight="false" outlineLevel="0" collapsed="false">
      <c r="A36" s="1" t="s">
        <v>69</v>
      </c>
      <c r="B36" s="1" t="s">
        <v>35</v>
      </c>
      <c r="C36" s="1" t="n">
        <v>18</v>
      </c>
      <c r="D36" s="1" t="n">
        <v>4585</v>
      </c>
      <c r="E36" s="1" t="n">
        <v>94455</v>
      </c>
      <c r="F36" s="1" t="n">
        <v>3895</v>
      </c>
      <c r="G36" s="1" t="n">
        <v>0.954</v>
      </c>
      <c r="H36" s="1" t="n">
        <v>0.749</v>
      </c>
      <c r="I36" s="1" t="n">
        <v>11961</v>
      </c>
      <c r="J36" s="1" t="n">
        <v>0.921</v>
      </c>
      <c r="K36" s="1" t="n">
        <v>0.711</v>
      </c>
    </row>
    <row r="37" customFormat="false" ht="15" hidden="false" customHeight="false" outlineLevel="0" collapsed="false">
      <c r="A37" s="1" t="s">
        <v>70</v>
      </c>
      <c r="B37" s="1" t="s">
        <v>24</v>
      </c>
      <c r="C37" s="1" t="n">
        <v>18</v>
      </c>
      <c r="D37" s="1" t="n">
        <v>4654</v>
      </c>
      <c r="E37" s="1" t="n">
        <v>96022</v>
      </c>
      <c r="F37" s="1" t="n">
        <v>3120</v>
      </c>
      <c r="G37" s="1" t="n">
        <v>0.953</v>
      </c>
      <c r="H37" s="1" t="n">
        <v>0.801</v>
      </c>
      <c r="I37" s="1" t="n">
        <v>7366</v>
      </c>
      <c r="J37" s="1" t="n">
        <v>0.962</v>
      </c>
      <c r="K37" s="1" t="n">
        <v>0.668</v>
      </c>
    </row>
  </sheetData>
  <mergeCells count="3">
    <mergeCell ref="D1:K1"/>
    <mergeCell ref="N1:T1"/>
    <mergeCell ref="U1:AA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28125" defaultRowHeight="15" zeroHeight="false" outlineLevelRow="0" outlineLevelCol="0"/>
  <sheetData>
    <row r="1" customFormat="false" ht="16" hidden="false" customHeight="true" outlineLevel="0" collapsed="false">
      <c r="A1" s="23"/>
      <c r="B1" s="24" t="s">
        <v>0</v>
      </c>
      <c r="C1" s="24"/>
      <c r="D1" s="24"/>
      <c r="E1" s="24"/>
    </row>
    <row r="2" customFormat="false" ht="47" hidden="false" customHeight="false" outlineLevel="0" collapsed="false">
      <c r="A2" s="25" t="s">
        <v>3</v>
      </c>
      <c r="B2" s="26" t="s">
        <v>6</v>
      </c>
      <c r="C2" s="26" t="s">
        <v>71</v>
      </c>
      <c r="D2" s="26" t="s">
        <v>72</v>
      </c>
      <c r="E2" s="26" t="s">
        <v>73</v>
      </c>
    </row>
    <row r="3" customFormat="false" ht="16" hidden="false" customHeight="false" outlineLevel="0" collapsed="false">
      <c r="A3" s="27" t="s">
        <v>30</v>
      </c>
      <c r="B3" s="28" t="n">
        <v>7193</v>
      </c>
      <c r="C3" s="28" t="n">
        <v>5612</v>
      </c>
      <c r="D3" s="29" t="n">
        <f aca="false">C3/B3</f>
        <v>0.780202975114695</v>
      </c>
      <c r="E3" s="29" t="n">
        <f aca="false">1-D3</f>
        <v>0.219797024885305</v>
      </c>
    </row>
    <row r="4" customFormat="false" ht="15" hidden="false" customHeight="false" outlineLevel="0" collapsed="false">
      <c r="A4" s="27" t="s">
        <v>49</v>
      </c>
      <c r="B4" s="28" t="n">
        <v>7934</v>
      </c>
      <c r="C4" s="30" t="n">
        <v>6599</v>
      </c>
      <c r="D4" s="29" t="n">
        <f aca="false">C4/B4</f>
        <v>0.831736828837913</v>
      </c>
      <c r="E4" s="29" t="n">
        <f aca="false">1-D4</f>
        <v>0.168263171162087</v>
      </c>
    </row>
    <row r="5" customFormat="false" ht="15" hidden="false" customHeight="false" outlineLevel="0" collapsed="false">
      <c r="A5" s="27" t="s">
        <v>41</v>
      </c>
      <c r="B5" s="28" t="n">
        <v>11386</v>
      </c>
      <c r="C5" s="28" t="n">
        <v>9500</v>
      </c>
      <c r="D5" s="29" t="n">
        <f aca="false">C5/B5</f>
        <v>0.834357983488495</v>
      </c>
      <c r="E5" s="29" t="n">
        <f aca="false">1-D5</f>
        <v>0.165642016511505</v>
      </c>
    </row>
    <row r="6" customFormat="false" ht="15" hidden="false" customHeight="false" outlineLevel="0" collapsed="false">
      <c r="A6" s="27" t="s">
        <v>53</v>
      </c>
      <c r="B6" s="28" t="n">
        <v>12620</v>
      </c>
      <c r="C6" s="31" t="n">
        <v>10646</v>
      </c>
      <c r="D6" s="29" t="n">
        <f aca="false">C6/B6</f>
        <v>0.843581616481775</v>
      </c>
      <c r="E6" s="29" t="n">
        <f aca="false">1-D6</f>
        <v>0.156418383518225</v>
      </c>
    </row>
    <row r="7" customFormat="false" ht="15" hidden="false" customHeight="false" outlineLevel="0" collapsed="false">
      <c r="A7" s="27" t="s">
        <v>50</v>
      </c>
      <c r="B7" s="28" t="n">
        <v>9948</v>
      </c>
      <c r="C7" s="30" t="n">
        <v>8460</v>
      </c>
      <c r="D7" s="29" t="n">
        <f aca="false">C7/B7</f>
        <v>0.850422195416164</v>
      </c>
      <c r="E7" s="29" t="n">
        <f aca="false">1-D7</f>
        <v>0.149577804583836</v>
      </c>
    </row>
    <row r="8" customFormat="false" ht="15" hidden="false" customHeight="false" outlineLevel="0" collapsed="false">
      <c r="A8" s="27" t="s">
        <v>34</v>
      </c>
      <c r="B8" s="28" t="n">
        <v>11650</v>
      </c>
      <c r="C8" s="30" t="n">
        <v>10008</v>
      </c>
      <c r="D8" s="29" t="n">
        <f aca="false">C8/B8</f>
        <v>0.859055793991416</v>
      </c>
      <c r="E8" s="29" t="n">
        <f aca="false">1-D8</f>
        <v>0.140944206008584</v>
      </c>
    </row>
    <row r="9" customFormat="false" ht="15" hidden="false" customHeight="false" outlineLevel="0" collapsed="false">
      <c r="A9" s="27" t="s">
        <v>45</v>
      </c>
      <c r="B9" s="28" t="n">
        <v>11154</v>
      </c>
      <c r="C9" s="30" t="n">
        <v>9729</v>
      </c>
      <c r="D9" s="29" t="n">
        <f aca="false">C9/B9</f>
        <v>0.872243141473911</v>
      </c>
      <c r="E9" s="29" t="n">
        <f aca="false">1-D9</f>
        <v>0.127756858526089</v>
      </c>
    </row>
    <row r="10" customFormat="false" ht="15" hidden="false" customHeight="false" outlineLevel="0" collapsed="false">
      <c r="A10" s="27" t="s">
        <v>37</v>
      </c>
      <c r="B10" s="28" t="n">
        <v>10887</v>
      </c>
      <c r="C10" s="30" t="n">
        <v>9497</v>
      </c>
      <c r="D10" s="29" t="n">
        <f aca="false">C10/B10</f>
        <v>0.87232479103518</v>
      </c>
      <c r="E10" s="29" t="n">
        <f aca="false">1-D10</f>
        <v>0.12767520896482</v>
      </c>
    </row>
    <row r="11" customFormat="false" ht="15" hidden="false" customHeight="false" outlineLevel="0" collapsed="false">
      <c r="A11" s="27" t="s">
        <v>47</v>
      </c>
      <c r="B11" s="28" t="n">
        <v>21027</v>
      </c>
      <c r="C11" s="30" t="n">
        <v>18418</v>
      </c>
      <c r="D11" s="29" t="n">
        <f aca="false">C11/B11</f>
        <v>0.875921434346317</v>
      </c>
      <c r="E11" s="29" t="n">
        <f aca="false">1-D11</f>
        <v>0.124078565653683</v>
      </c>
    </row>
    <row r="12" customFormat="false" ht="15" hidden="false" customHeight="false" outlineLevel="0" collapsed="false">
      <c r="A12" s="27" t="s">
        <v>55</v>
      </c>
      <c r="B12" s="31" t="n">
        <v>5157</v>
      </c>
      <c r="C12" s="28" t="n">
        <v>4586</v>
      </c>
      <c r="D12" s="29" t="n">
        <f aca="false">C12/B12</f>
        <v>0.88927671126624</v>
      </c>
      <c r="E12" s="29" t="n">
        <f aca="false">1-D12</f>
        <v>0.11072328873376</v>
      </c>
    </row>
    <row r="13" customFormat="false" ht="15" hidden="false" customHeight="false" outlineLevel="0" collapsed="false">
      <c r="A13" s="27" t="s">
        <v>40</v>
      </c>
      <c r="B13" s="28" t="n">
        <v>17018</v>
      </c>
      <c r="C13" s="30" t="n">
        <v>15336</v>
      </c>
      <c r="D13" s="29" t="n">
        <f aca="false">C13/B13</f>
        <v>0.901163473968739</v>
      </c>
      <c r="E13" s="29" t="n">
        <f aca="false">1-D13</f>
        <v>0.098836526031261</v>
      </c>
    </row>
    <row r="14" customFormat="false" ht="15" hidden="false" customHeight="false" outlineLevel="0" collapsed="false">
      <c r="A14" s="27" t="s">
        <v>38</v>
      </c>
      <c r="B14" s="28" t="n">
        <v>7971</v>
      </c>
      <c r="C14" s="30" t="n">
        <v>7216</v>
      </c>
      <c r="D14" s="29" t="n">
        <f aca="false">C14/B14</f>
        <v>0.905281645966629</v>
      </c>
      <c r="E14" s="29" t="n">
        <f aca="false">1-D14</f>
        <v>0.0947183540333709</v>
      </c>
    </row>
    <row r="15" customFormat="false" ht="15" hidden="false" customHeight="false" outlineLevel="0" collapsed="false">
      <c r="A15" s="27" t="s">
        <v>31</v>
      </c>
      <c r="B15" s="28" t="n">
        <v>2948</v>
      </c>
      <c r="C15" s="30" t="n">
        <v>2687</v>
      </c>
      <c r="D15" s="29" t="n">
        <f aca="false">C15/B15</f>
        <v>0.911465400271371</v>
      </c>
      <c r="E15" s="29" t="n">
        <f aca="false">1-D15</f>
        <v>0.0885345997286295</v>
      </c>
    </row>
    <row r="16" customFormat="false" ht="15" hidden="false" customHeight="false" outlineLevel="0" collapsed="false">
      <c r="A16" s="27" t="s">
        <v>28</v>
      </c>
      <c r="B16" s="28" t="n">
        <v>25879</v>
      </c>
      <c r="C16" s="28" t="n">
        <v>24280</v>
      </c>
      <c r="D16" s="29" t="n">
        <f aca="false">C16/B16</f>
        <v>0.938212450249237</v>
      </c>
      <c r="E16" s="29" t="n">
        <f aca="false">1-D16</f>
        <v>0.0617875497507632</v>
      </c>
    </row>
    <row r="17" customFormat="false" ht="15" hidden="false" customHeight="false" outlineLevel="0" collapsed="false">
      <c r="A17" s="27" t="s">
        <v>36</v>
      </c>
      <c r="B17" s="28" t="n">
        <v>5222</v>
      </c>
      <c r="C17" s="30" t="n">
        <v>4915</v>
      </c>
      <c r="D17" s="29" t="n">
        <f aca="false">C17/B17</f>
        <v>0.941210264266565</v>
      </c>
      <c r="E17" s="29" t="n">
        <f aca="false">1-D17</f>
        <v>0.0587897357334355</v>
      </c>
    </row>
    <row r="18" customFormat="false" ht="15" hidden="false" customHeight="false" outlineLevel="0" collapsed="false">
      <c r="A18" s="27" t="s">
        <v>43</v>
      </c>
      <c r="B18" s="28" t="n">
        <v>19393</v>
      </c>
      <c r="C18" s="30" t="n">
        <v>18405</v>
      </c>
      <c r="D18" s="29" t="n">
        <f aca="false">C18/B18</f>
        <v>0.94905378229258</v>
      </c>
      <c r="E18" s="29" t="n">
        <f aca="false">1-D18</f>
        <v>0.0509462177074203</v>
      </c>
    </row>
    <row r="19" customFormat="false" ht="15" hidden="false" customHeight="false" outlineLevel="0" collapsed="false">
      <c r="A19" s="27" t="s">
        <v>48</v>
      </c>
      <c r="B19" s="28" t="n">
        <v>1071</v>
      </c>
      <c r="C19" s="30" t="n">
        <v>1025</v>
      </c>
      <c r="D19" s="29" t="n">
        <f aca="false">C19/B19</f>
        <v>0.957049486461251</v>
      </c>
      <c r="E19" s="29" t="n">
        <f aca="false">1-D19</f>
        <v>0.0429505135387488</v>
      </c>
    </row>
    <row r="20" customFormat="false" ht="15" hidden="false" customHeight="false" outlineLevel="0" collapsed="false">
      <c r="A20" s="27" t="s">
        <v>33</v>
      </c>
      <c r="B20" s="28" t="n">
        <v>16530</v>
      </c>
      <c r="C20" s="30" t="n">
        <v>15894</v>
      </c>
      <c r="D20" s="29" t="n">
        <f aca="false">C20/B20</f>
        <v>0.961524500907441</v>
      </c>
      <c r="E20" s="29" t="n">
        <f aca="false">1-D20</f>
        <v>0.038475499092559</v>
      </c>
    </row>
    <row r="21" customFormat="false" ht="15" hidden="false" customHeight="false" outlineLevel="0" collapsed="false">
      <c r="A21" s="27" t="s">
        <v>29</v>
      </c>
      <c r="B21" s="28" t="n">
        <v>23545</v>
      </c>
      <c r="C21" s="28" t="n">
        <v>22703</v>
      </c>
      <c r="D21" s="29" t="n">
        <f aca="false">C21/B21</f>
        <v>0.964238691866638</v>
      </c>
      <c r="E21" s="29" t="n">
        <f aca="false">1-D21</f>
        <v>0.0357613081333617</v>
      </c>
    </row>
    <row r="22" customFormat="false" ht="15" hidden="false" customHeight="false" outlineLevel="0" collapsed="false">
      <c r="A22" s="27" t="s">
        <v>44</v>
      </c>
      <c r="B22" s="28" t="n">
        <v>19086</v>
      </c>
      <c r="C22" s="30" t="n">
        <v>18446</v>
      </c>
      <c r="D22" s="29" t="n">
        <f aca="false">C22/B22</f>
        <v>0.966467567850781</v>
      </c>
      <c r="E22" s="29" t="n">
        <f aca="false">1-D22</f>
        <v>0.0335324321492193</v>
      </c>
    </row>
    <row r="23" customFormat="false" ht="15" hidden="false" customHeight="false" outlineLevel="0" collapsed="false">
      <c r="A23" s="27" t="s">
        <v>22</v>
      </c>
      <c r="B23" s="28" t="n">
        <v>6473</v>
      </c>
      <c r="C23" s="28" t="n">
        <v>6273</v>
      </c>
      <c r="D23" s="29" t="n">
        <f aca="false">C23/B23</f>
        <v>0.969102425459602</v>
      </c>
      <c r="E23" s="29" t="n">
        <f aca="false">1-D23</f>
        <v>0.0308975745403985</v>
      </c>
    </row>
    <row r="24" customFormat="false" ht="15" hidden="false" customHeight="false" outlineLevel="0" collapsed="false">
      <c r="A24" s="27" t="s">
        <v>51</v>
      </c>
      <c r="B24" s="28" t="n">
        <v>3594</v>
      </c>
      <c r="C24" s="31" t="n">
        <v>3510</v>
      </c>
      <c r="D24" s="29" t="n">
        <f aca="false">C24/B24</f>
        <v>0.976627712854758</v>
      </c>
      <c r="E24" s="29" t="n">
        <f aca="false">1-D24</f>
        <v>0.0233722871452421</v>
      </c>
    </row>
    <row r="25" customFormat="false" ht="15" hidden="false" customHeight="false" outlineLevel="0" collapsed="false">
      <c r="A25" s="27" t="s">
        <v>54</v>
      </c>
      <c r="B25" s="28" t="n">
        <v>11230</v>
      </c>
      <c r="C25" s="31" t="n">
        <v>11024</v>
      </c>
      <c r="D25" s="29" t="n">
        <f aca="false">C25/B25</f>
        <v>0.981656277827248</v>
      </c>
      <c r="E25" s="29" t="n">
        <f aca="false">1-D25</f>
        <v>0.0183437221727516</v>
      </c>
    </row>
    <row r="26" customFormat="false" ht="15" hidden="false" customHeight="false" outlineLevel="0" collapsed="false">
      <c r="A26" s="27" t="s">
        <v>46</v>
      </c>
      <c r="B26" s="28" t="n">
        <v>20431</v>
      </c>
      <c r="C26" s="30" t="n">
        <v>20128</v>
      </c>
      <c r="D26" s="29" t="n">
        <f aca="false">C26/B26</f>
        <v>0.985169595222946</v>
      </c>
      <c r="E26" s="29" t="n">
        <f aca="false">1-D26</f>
        <v>0.0148304047770544</v>
      </c>
    </row>
    <row r="27" customFormat="false" ht="15" hidden="false" customHeight="false" outlineLevel="0" collapsed="false">
      <c r="A27" s="27" t="s">
        <v>52</v>
      </c>
      <c r="B27" s="28" t="n">
        <v>13388</v>
      </c>
      <c r="C27" s="31" t="n">
        <v>13309</v>
      </c>
      <c r="D27" s="29" t="n">
        <f aca="false">C27/B27</f>
        <v>0.99409919330744</v>
      </c>
      <c r="E27" s="29" t="n">
        <f aca="false">1-D27</f>
        <v>0.00590080669256055</v>
      </c>
    </row>
    <row r="28" customFormat="false" ht="15" hidden="false" customHeight="false" outlineLevel="0" collapsed="false">
      <c r="A28" s="27" t="s">
        <v>39</v>
      </c>
      <c r="B28" s="28" t="n">
        <v>11260</v>
      </c>
      <c r="C28" s="30" t="n">
        <v>11203</v>
      </c>
      <c r="D28" s="29" t="n">
        <f aca="false">C28/B28</f>
        <v>0.9949378330373</v>
      </c>
      <c r="E28" s="29" t="n">
        <f aca="false">1-D28</f>
        <v>0.00506216696269979</v>
      </c>
    </row>
    <row r="29" customFormat="false" ht="16" hidden="false" customHeight="false" outlineLevel="0" collapsed="false">
      <c r="A29" s="32" t="s">
        <v>42</v>
      </c>
      <c r="B29" s="33" t="n">
        <v>6127</v>
      </c>
      <c r="C29" s="34" t="n">
        <v>6103</v>
      </c>
      <c r="D29" s="35" t="n">
        <f aca="false">C29/B29</f>
        <v>0.996082911702301</v>
      </c>
      <c r="E29" s="35" t="n">
        <f aca="false">1-D29</f>
        <v>0.00391708829769866</v>
      </c>
    </row>
    <row r="30" customFormat="false" ht="16" hidden="false" customHeight="false" outlineLevel="0" collapsed="false">
      <c r="A30" s="36"/>
      <c r="B30" s="36"/>
      <c r="C30" s="36"/>
      <c r="D30" s="36"/>
      <c r="E30" s="36"/>
    </row>
  </sheetData>
  <mergeCells count="1">
    <mergeCell ref="B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3T09:03:57Z</dcterms:created>
  <dc:creator>Win7</dc:creator>
  <dc:description/>
  <dc:language>en-US</dc:language>
  <cp:lastModifiedBy>Chen Yu</cp:lastModifiedBy>
  <dcterms:modified xsi:type="dcterms:W3CDTF">2022-03-17T06:42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